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elie/Documents/Médecine/PUBLICATIONS/ARTICLES EN COURS/pasteur/versionjanvier2021/soumettre/BJD/"/>
    </mc:Choice>
  </mc:AlternateContent>
  <xr:revisionPtr revIDLastSave="0" documentId="13_ncr:1_{4D40383F-4331-F24C-94AF-C4F4C779C03E}" xr6:coauthVersionLast="45" xr6:coauthVersionMax="45" xr10:uidLastSave="{00000000-0000-0000-0000-000000000000}"/>
  <bookViews>
    <workbookView xWindow="0" yWindow="500" windowWidth="28800" windowHeight="17500" xr2:uid="{00000000-000D-0000-FFFF-FFFF00000000}"/>
  </bookViews>
  <sheets>
    <sheet name="Feuil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7" i="1" l="1"/>
  <c r="U13" i="1"/>
  <c r="V13" i="1"/>
  <c r="W13" i="1"/>
  <c r="X13" i="1"/>
  <c r="Y13" i="1"/>
  <c r="Z13" i="1"/>
  <c r="U14" i="1"/>
  <c r="V14" i="1"/>
  <c r="W14" i="1"/>
  <c r="X14" i="1"/>
  <c r="Y14" i="1"/>
  <c r="Z14" i="1"/>
  <c r="U15" i="1"/>
  <c r="V15" i="1"/>
  <c r="W15" i="1"/>
  <c r="X15" i="1"/>
  <c r="Y15" i="1"/>
  <c r="Z15" i="1"/>
  <c r="U16" i="1"/>
  <c r="V16" i="1"/>
  <c r="W16" i="1"/>
  <c r="X16" i="1"/>
  <c r="Y16" i="1"/>
  <c r="Z16" i="1"/>
  <c r="U17" i="1"/>
  <c r="V17" i="1"/>
  <c r="X17" i="1"/>
  <c r="Y17" i="1"/>
  <c r="Z17" i="1"/>
  <c r="U18" i="1"/>
  <c r="V18" i="1"/>
  <c r="W18" i="1"/>
  <c r="X18" i="1"/>
  <c r="Y18" i="1"/>
  <c r="Z18" i="1"/>
  <c r="U19" i="1"/>
  <c r="V19" i="1"/>
  <c r="W19" i="1"/>
  <c r="X19" i="1"/>
  <c r="Y19" i="1"/>
  <c r="Z19" i="1"/>
  <c r="U20" i="1"/>
  <c r="V20" i="1"/>
  <c r="W20" i="1"/>
  <c r="X20" i="1"/>
  <c r="Y20" i="1"/>
  <c r="Z20" i="1"/>
  <c r="U21" i="1"/>
  <c r="V21" i="1"/>
  <c r="W21" i="1"/>
  <c r="X21" i="1"/>
  <c r="Y21" i="1"/>
  <c r="Z21" i="1"/>
  <c r="U22" i="1"/>
  <c r="V22" i="1"/>
  <c r="W22" i="1"/>
  <c r="X22" i="1"/>
  <c r="Y22" i="1"/>
  <c r="Z22" i="1"/>
  <c r="U23" i="1"/>
  <c r="V23" i="1"/>
  <c r="W23" i="1"/>
  <c r="X23" i="1"/>
  <c r="Y23" i="1"/>
  <c r="Z23" i="1"/>
  <c r="U24" i="1"/>
  <c r="V24" i="1"/>
  <c r="W24" i="1"/>
  <c r="X24" i="1"/>
  <c r="Y24" i="1"/>
  <c r="Z24" i="1"/>
  <c r="U25" i="1"/>
  <c r="V25" i="1"/>
  <c r="W25" i="1"/>
  <c r="X25" i="1"/>
  <c r="Y25" i="1"/>
  <c r="Z25" i="1"/>
  <c r="U26" i="1"/>
  <c r="V26" i="1"/>
  <c r="W26" i="1"/>
  <c r="X26" i="1"/>
  <c r="Y26" i="1"/>
  <c r="Z26" i="1"/>
  <c r="U27" i="1"/>
  <c r="V27" i="1"/>
  <c r="W27" i="1"/>
  <c r="X27" i="1"/>
  <c r="Y27" i="1"/>
  <c r="Z27" i="1"/>
  <c r="U28" i="1"/>
  <c r="V28" i="1"/>
  <c r="W28" i="1"/>
  <c r="X28" i="1"/>
  <c r="Y28" i="1"/>
  <c r="Z28" i="1"/>
  <c r="U29" i="1"/>
  <c r="V29" i="1"/>
  <c r="W29" i="1"/>
  <c r="X29" i="1"/>
  <c r="Y29" i="1"/>
  <c r="Z29" i="1"/>
  <c r="U30" i="1"/>
  <c r="V30" i="1"/>
  <c r="W30" i="1"/>
  <c r="X30" i="1"/>
  <c r="Y30" i="1"/>
  <c r="Z30" i="1"/>
  <c r="U31" i="1"/>
  <c r="V31" i="1"/>
  <c r="W31" i="1"/>
  <c r="X31" i="1"/>
  <c r="Y31" i="1"/>
  <c r="Z31" i="1"/>
  <c r="U32" i="1"/>
  <c r="V32" i="1"/>
  <c r="W32" i="1"/>
  <c r="X32" i="1"/>
  <c r="Y32" i="1"/>
  <c r="Z32" i="1"/>
  <c r="U33" i="1"/>
  <c r="V33" i="1"/>
  <c r="W33" i="1"/>
  <c r="X33" i="1"/>
  <c r="Y33" i="1"/>
  <c r="Z33" i="1"/>
  <c r="U34" i="1"/>
  <c r="V34" i="1"/>
  <c r="W34" i="1"/>
  <c r="X34" i="1"/>
  <c r="Y34" i="1"/>
  <c r="Z34" i="1"/>
  <c r="U35" i="1"/>
  <c r="V35" i="1"/>
  <c r="W35" i="1"/>
  <c r="X35" i="1"/>
  <c r="Y35" i="1"/>
  <c r="Z35" i="1"/>
  <c r="U36" i="1"/>
  <c r="V36" i="1"/>
  <c r="W36" i="1"/>
  <c r="X36" i="1"/>
  <c r="Y36" i="1"/>
  <c r="Z36" i="1"/>
  <c r="U37" i="1"/>
  <c r="V37" i="1"/>
  <c r="W37" i="1"/>
  <c r="X37" i="1"/>
  <c r="Y37" i="1"/>
  <c r="Z37" i="1"/>
  <c r="U38" i="1"/>
  <c r="V38" i="1"/>
  <c r="W38" i="1"/>
  <c r="X38" i="1"/>
  <c r="Y38" i="1"/>
  <c r="Z38" i="1"/>
  <c r="U39" i="1"/>
  <c r="V39" i="1"/>
  <c r="W39" i="1"/>
  <c r="X39" i="1"/>
  <c r="Y39" i="1"/>
  <c r="Z39" i="1"/>
  <c r="U40" i="1"/>
  <c r="V40" i="1"/>
  <c r="W40" i="1"/>
  <c r="X40" i="1"/>
  <c r="Y40" i="1"/>
  <c r="Z40" i="1"/>
  <c r="U41" i="1"/>
  <c r="V41" i="1"/>
  <c r="W41" i="1"/>
  <c r="X41" i="1"/>
  <c r="Y41" i="1"/>
  <c r="Z41" i="1"/>
  <c r="U42" i="1"/>
  <c r="V42" i="1"/>
  <c r="W42" i="1"/>
  <c r="X42" i="1"/>
  <c r="Y42" i="1"/>
  <c r="Z42" i="1"/>
  <c r="V12" i="1"/>
  <c r="W12" i="1"/>
  <c r="X12" i="1"/>
  <c r="Y12" i="1"/>
  <c r="Z12" i="1"/>
  <c r="U12" i="1"/>
  <c r="V9" i="1"/>
  <c r="V10" i="1"/>
  <c r="Z9" i="1"/>
  <c r="Z10" i="1"/>
  <c r="Y9" i="1"/>
  <c r="Y10" i="1"/>
  <c r="X9" i="1"/>
  <c r="X10" i="1"/>
  <c r="W9" i="1"/>
  <c r="W10" i="1"/>
  <c r="U9" i="1"/>
  <c r="U10" i="1"/>
  <c r="Z8" i="1"/>
  <c r="Y8" i="1"/>
  <c r="X8" i="1"/>
  <c r="W8" i="1"/>
  <c r="V8" i="1"/>
  <c r="U8" i="1"/>
  <c r="Z6" i="1"/>
  <c r="Y6" i="1"/>
  <c r="X6" i="1"/>
  <c r="W6" i="1"/>
  <c r="V6" i="1"/>
  <c r="U6" i="1"/>
  <c r="N19" i="1"/>
  <c r="L13" i="1"/>
  <c r="M13" i="1"/>
  <c r="N13" i="1"/>
  <c r="O13" i="1"/>
  <c r="P13" i="1"/>
  <c r="Q13" i="1"/>
  <c r="L14" i="1"/>
  <c r="M14" i="1"/>
  <c r="N14" i="1"/>
  <c r="O14" i="1"/>
  <c r="P14" i="1"/>
  <c r="Q14" i="1"/>
  <c r="L15" i="1"/>
  <c r="M15" i="1"/>
  <c r="N15" i="1"/>
  <c r="O15" i="1"/>
  <c r="P15" i="1"/>
  <c r="Q15" i="1"/>
  <c r="L16" i="1"/>
  <c r="M16" i="1"/>
  <c r="N16" i="1"/>
  <c r="O16" i="1"/>
  <c r="P16" i="1"/>
  <c r="Q16" i="1"/>
  <c r="L17" i="1"/>
  <c r="M17" i="1"/>
  <c r="N17" i="1"/>
  <c r="O17" i="1"/>
  <c r="P17" i="1"/>
  <c r="Q17" i="1"/>
  <c r="L18" i="1"/>
  <c r="M18" i="1"/>
  <c r="N18" i="1"/>
  <c r="O18" i="1"/>
  <c r="P18" i="1"/>
  <c r="Q18" i="1"/>
  <c r="L19" i="1"/>
  <c r="M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L31" i="1"/>
  <c r="M31" i="1"/>
  <c r="N31" i="1"/>
  <c r="O31" i="1"/>
  <c r="P31" i="1"/>
  <c r="Q31" i="1"/>
  <c r="L32" i="1"/>
  <c r="M32" i="1"/>
  <c r="N32" i="1"/>
  <c r="O32" i="1"/>
  <c r="P32" i="1"/>
  <c r="Q32" i="1"/>
  <c r="L33" i="1"/>
  <c r="M33" i="1"/>
  <c r="N33" i="1"/>
  <c r="O33" i="1"/>
  <c r="P33" i="1"/>
  <c r="Q33" i="1"/>
  <c r="L34" i="1"/>
  <c r="M34" i="1"/>
  <c r="N34" i="1"/>
  <c r="O34" i="1"/>
  <c r="P34" i="1"/>
  <c r="Q34" i="1"/>
  <c r="L35" i="1"/>
  <c r="M35" i="1"/>
  <c r="N35" i="1"/>
  <c r="O35" i="1"/>
  <c r="P35" i="1"/>
  <c r="Q35" i="1"/>
  <c r="L36" i="1"/>
  <c r="M36" i="1"/>
  <c r="N36" i="1"/>
  <c r="O36" i="1"/>
  <c r="P36" i="1"/>
  <c r="Q36" i="1"/>
  <c r="L37" i="1"/>
  <c r="M37" i="1"/>
  <c r="N37" i="1"/>
  <c r="O37" i="1"/>
  <c r="P37" i="1"/>
  <c r="Q37" i="1"/>
  <c r="L38" i="1"/>
  <c r="M38" i="1"/>
  <c r="N38" i="1"/>
  <c r="O38" i="1"/>
  <c r="P38" i="1"/>
  <c r="Q38" i="1"/>
  <c r="L39" i="1"/>
  <c r="M39" i="1"/>
  <c r="N39" i="1"/>
  <c r="O39" i="1"/>
  <c r="P39" i="1"/>
  <c r="Q39" i="1"/>
  <c r="L40" i="1"/>
  <c r="M40" i="1"/>
  <c r="N40" i="1"/>
  <c r="O40" i="1"/>
  <c r="P40" i="1"/>
  <c r="Q40" i="1"/>
  <c r="L41" i="1"/>
  <c r="M41" i="1"/>
  <c r="N41" i="1"/>
  <c r="O41" i="1"/>
  <c r="P41" i="1"/>
  <c r="Q41" i="1"/>
  <c r="L42" i="1"/>
  <c r="M42" i="1"/>
  <c r="N42" i="1"/>
  <c r="O42" i="1"/>
  <c r="P42" i="1"/>
  <c r="Q42" i="1"/>
  <c r="Q12" i="1"/>
  <c r="M12" i="1"/>
  <c r="N12" i="1"/>
  <c r="O12" i="1"/>
  <c r="P12" i="1"/>
  <c r="L12" i="1"/>
  <c r="Q9" i="1"/>
  <c r="Q10" i="1"/>
  <c r="P9" i="1"/>
  <c r="P10" i="1"/>
  <c r="O9" i="1"/>
  <c r="O10" i="1"/>
  <c r="N9" i="1"/>
  <c r="N10" i="1"/>
  <c r="M9" i="1"/>
  <c r="M10" i="1"/>
  <c r="L9" i="1"/>
  <c r="L10" i="1"/>
  <c r="Q8" i="1"/>
  <c r="P8" i="1"/>
  <c r="O8" i="1"/>
  <c r="N8" i="1"/>
  <c r="M8" i="1"/>
  <c r="L8" i="1"/>
  <c r="Q6" i="1"/>
  <c r="P6" i="1"/>
  <c r="O6" i="1"/>
  <c r="N6" i="1"/>
  <c r="M6" i="1"/>
  <c r="L6" i="1"/>
  <c r="D9" i="1"/>
  <c r="D10" i="1"/>
  <c r="H9" i="1"/>
  <c r="H10" i="1"/>
  <c r="G9" i="1"/>
  <c r="G10" i="1"/>
  <c r="F9" i="1"/>
  <c r="F10" i="1"/>
  <c r="E9" i="1"/>
  <c r="E10" i="1"/>
  <c r="C9" i="1"/>
  <c r="C10" i="1"/>
  <c r="H8" i="1"/>
  <c r="G8" i="1"/>
  <c r="F8" i="1"/>
  <c r="E8" i="1"/>
  <c r="D8" i="1"/>
  <c r="C8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32" uniqueCount="68">
  <si>
    <t>lesional skin M0</t>
  </si>
  <si>
    <t>non lesional skin M0</t>
  </si>
  <si>
    <t>lesional skin M1</t>
  </si>
  <si>
    <t>non lesional skin M1</t>
  </si>
  <si>
    <t>lesional skin M3</t>
  </si>
  <si>
    <t>non lesional skin M3</t>
  </si>
  <si>
    <t>Raw reads #</t>
  </si>
  <si>
    <t>QC trimmed reads #</t>
  </si>
  <si>
    <t>Mapped to human reads #</t>
  </si>
  <si>
    <t>% mapped to human reads</t>
  </si>
  <si>
    <t>Mapped to amplicon list reads #</t>
  </si>
  <si>
    <t>% mapped to amplicon list</t>
  </si>
  <si>
    <t>Unassigned reads #</t>
  </si>
  <si>
    <t>% unassigned</t>
  </si>
  <si>
    <t>Beta-2</t>
  </si>
  <si>
    <t>HPV107</t>
  </si>
  <si>
    <t>Gamma-7</t>
  </si>
  <si>
    <t>HPV134</t>
  </si>
  <si>
    <t>Beta-1</t>
  </si>
  <si>
    <t>HPV47</t>
  </si>
  <si>
    <t>HPV120</t>
  </si>
  <si>
    <t>HPV17</t>
  </si>
  <si>
    <t>Beta-3</t>
  </si>
  <si>
    <t>HPV76</t>
  </si>
  <si>
    <t>HPV124</t>
  </si>
  <si>
    <t>Alpha-3</t>
  </si>
  <si>
    <t>HPV62</t>
  </si>
  <si>
    <t>Beta-5</t>
  </si>
  <si>
    <t>HPV96</t>
  </si>
  <si>
    <t>HPV24</t>
  </si>
  <si>
    <t>HPV111</t>
  </si>
  <si>
    <t>Gamma-15</t>
  </si>
  <si>
    <t>HPV135</t>
  </si>
  <si>
    <t>MCPyV</t>
  </si>
  <si>
    <t>HPV8</t>
  </si>
  <si>
    <t>HPV38</t>
  </si>
  <si>
    <t>Mu</t>
  </si>
  <si>
    <t>HPV Mu</t>
  </si>
  <si>
    <t>HPV80</t>
  </si>
  <si>
    <t>Alpha-2</t>
  </si>
  <si>
    <t>HPV28</t>
  </si>
  <si>
    <t>HPV12</t>
  </si>
  <si>
    <t>HPV10</t>
  </si>
  <si>
    <t>Unclassified</t>
  </si>
  <si>
    <t>HPV unclassified</t>
  </si>
  <si>
    <t>Alpha-4</t>
  </si>
  <si>
    <t>HPV27</t>
  </si>
  <si>
    <t>Gamma-3</t>
  </si>
  <si>
    <t>HPV50</t>
  </si>
  <si>
    <t>HPV100</t>
  </si>
  <si>
    <t>Mu-2</t>
  </si>
  <si>
    <t>HPV63</t>
  </si>
  <si>
    <t>Gamma-14</t>
  </si>
  <si>
    <t>HPV131</t>
  </si>
  <si>
    <t>HPV5</t>
  </si>
  <si>
    <t>Gamma-8</t>
  </si>
  <si>
    <t>HPV147</t>
  </si>
  <si>
    <t>Nu-1</t>
  </si>
  <si>
    <t>HPV41</t>
  </si>
  <si>
    <t>HPV49</t>
  </si>
  <si>
    <t>HPV23</t>
  </si>
  <si>
    <t>Patient 1 with atopic dermatitis (%)</t>
  </si>
  <si>
    <t>Patient 1 with atopic dermatitis (RPM)</t>
  </si>
  <si>
    <t>Right panel: reads numbers normalized by million reads trimmed (RPM)</t>
  </si>
  <si>
    <t>Midle panel: reads numbers normalized by the total number of reads mapped to the amplicon list (%)</t>
  </si>
  <si>
    <t>Patient 1 with atopic dermatitis (raw reads number)</t>
  </si>
  <si>
    <t>Left panel: raw reads number (viruses with 0 read detected in all 6 conditions are not reported)</t>
  </si>
  <si>
    <t xml:space="preserve">Table S1. Results obtained with PCR/HTS in lesional (antecubital fossae) and non lesional (inguinal folds) skin samples from patient 1 with atopic dermatit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10" fontId="0" fillId="0" borderId="0" xfId="0" applyNumberFormat="1"/>
    <xf numFmtId="10" fontId="1" fillId="0" borderId="0" xfId="0" applyNumberFormat="1" applyFont="1"/>
    <xf numFmtId="0" fontId="0" fillId="0" borderId="0" xfId="0" applyFill="1"/>
    <xf numFmtId="1" fontId="1" fillId="0" borderId="0" xfId="0" applyNumberFormat="1" applyFont="1"/>
    <xf numFmtId="0" fontId="4" fillId="0" borderId="0" xfId="0" applyFont="1"/>
    <xf numFmtId="0" fontId="3" fillId="2" borderId="0" xfId="0" applyFont="1" applyFill="1" applyAlignment="1">
      <alignment horizontal="center" vertical="center"/>
    </xf>
    <xf numFmtId="0" fontId="4" fillId="2" borderId="0" xfId="0" applyFont="1" applyFill="1"/>
    <xf numFmtId="0" fontId="2" fillId="0" borderId="0" xfId="0" applyFont="1"/>
  </cellXfs>
  <cellStyles count="1">
    <cellStyle name="Normal" xfId="0" builtinId="0"/>
  </cellStyles>
  <dxfs count="15"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8"/>
  <sheetViews>
    <sheetView showGridLines="0" tabSelected="1" topLeftCell="A19" zoomScale="85" zoomScaleNormal="85" workbookViewId="0">
      <selection activeCell="A45" sqref="A45"/>
    </sheetView>
  </sheetViews>
  <sheetFormatPr baseColWidth="10" defaultRowHeight="16" x14ac:dyDescent="0.2"/>
  <cols>
    <col min="2" max="2" width="14.33203125" customWidth="1"/>
    <col min="11" max="11" width="14.6640625" customWidth="1"/>
  </cols>
  <sheetData>
    <row r="1" spans="1:26" s="13" customFormat="1" ht="19" x14ac:dyDescent="0.25">
      <c r="A1" s="14" t="s">
        <v>65</v>
      </c>
      <c r="B1" s="15"/>
      <c r="C1" s="15"/>
      <c r="D1" s="15"/>
      <c r="E1" s="15"/>
      <c r="F1" s="15"/>
      <c r="G1" s="15"/>
      <c r="H1" s="15"/>
      <c r="J1" s="14" t="s">
        <v>61</v>
      </c>
      <c r="K1" s="15"/>
      <c r="L1" s="15"/>
      <c r="M1" s="15"/>
      <c r="N1" s="15"/>
      <c r="O1" s="15"/>
      <c r="P1" s="15"/>
      <c r="Q1" s="15"/>
      <c r="S1" s="14" t="s">
        <v>62</v>
      </c>
      <c r="T1" s="15"/>
      <c r="U1" s="15"/>
      <c r="V1" s="15"/>
      <c r="W1" s="15"/>
      <c r="X1" s="15"/>
      <c r="Y1" s="15"/>
      <c r="Z1" s="15"/>
    </row>
    <row r="2" spans="1:26" ht="108" x14ac:dyDescent="0.2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L2" s="1" t="s">
        <v>0</v>
      </c>
      <c r="M2" s="1" t="s">
        <v>1</v>
      </c>
      <c r="N2" s="1" t="s">
        <v>2</v>
      </c>
      <c r="O2" s="1" t="s">
        <v>3</v>
      </c>
      <c r="P2" s="1" t="s">
        <v>4</v>
      </c>
      <c r="Q2" s="1" t="s">
        <v>5</v>
      </c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</row>
    <row r="3" spans="1:26" x14ac:dyDescent="0.2">
      <c r="A3" s="16" t="s">
        <v>6</v>
      </c>
      <c r="B3" s="16"/>
      <c r="C3" s="2">
        <v>2789364</v>
      </c>
      <c r="D3" s="2">
        <v>2720202</v>
      </c>
      <c r="E3" s="2">
        <v>4467678</v>
      </c>
      <c r="F3" s="2">
        <v>1052798</v>
      </c>
      <c r="G3" s="2">
        <v>5303205</v>
      </c>
      <c r="H3" s="2">
        <v>4606432</v>
      </c>
      <c r="J3" s="16" t="s">
        <v>6</v>
      </c>
      <c r="K3" s="16"/>
      <c r="L3" s="2">
        <v>2789364</v>
      </c>
      <c r="M3" s="2">
        <v>2720202</v>
      </c>
      <c r="N3" s="2">
        <v>4467678</v>
      </c>
      <c r="O3" s="2">
        <v>1052798</v>
      </c>
      <c r="P3" s="2">
        <v>5303205</v>
      </c>
      <c r="Q3" s="2">
        <v>4606432</v>
      </c>
      <c r="S3" s="16" t="s">
        <v>6</v>
      </c>
      <c r="T3" s="16"/>
      <c r="U3" s="2">
        <v>2789364</v>
      </c>
      <c r="V3" s="2">
        <v>2720202</v>
      </c>
      <c r="W3" s="2">
        <v>4467678</v>
      </c>
      <c r="X3" s="2">
        <v>1052798</v>
      </c>
      <c r="Y3" s="2">
        <v>5303205</v>
      </c>
      <c r="Z3" s="2">
        <v>4606432</v>
      </c>
    </row>
    <row r="4" spans="1:26" x14ac:dyDescent="0.2">
      <c r="A4" s="16" t="s">
        <v>7</v>
      </c>
      <c r="B4" s="16"/>
      <c r="C4" s="2">
        <v>1911254</v>
      </c>
      <c r="D4" s="2">
        <v>1858044</v>
      </c>
      <c r="E4" s="2">
        <v>3157741</v>
      </c>
      <c r="F4" s="2">
        <v>811711</v>
      </c>
      <c r="G4" s="2">
        <v>3662599</v>
      </c>
      <c r="H4" s="2">
        <v>3571503</v>
      </c>
      <c r="J4" s="16" t="s">
        <v>7</v>
      </c>
      <c r="K4" s="16"/>
      <c r="L4" s="2">
        <v>1911254</v>
      </c>
      <c r="M4" s="2">
        <v>1858044</v>
      </c>
      <c r="N4" s="2">
        <v>3157741</v>
      </c>
      <c r="O4" s="2">
        <v>811711</v>
      </c>
      <c r="P4" s="2">
        <v>3662599</v>
      </c>
      <c r="Q4" s="2">
        <v>3571503</v>
      </c>
      <c r="S4" s="16" t="s">
        <v>7</v>
      </c>
      <c r="T4" s="16"/>
      <c r="U4" s="2">
        <v>1911254</v>
      </c>
      <c r="V4" s="2">
        <v>1858044</v>
      </c>
      <c r="W4" s="2">
        <v>3157741</v>
      </c>
      <c r="X4" s="2">
        <v>811711</v>
      </c>
      <c r="Y4" s="2">
        <v>3662599</v>
      </c>
      <c r="Z4" s="2">
        <v>3571503</v>
      </c>
    </row>
    <row r="5" spans="1:26" x14ac:dyDescent="0.2">
      <c r="A5" s="16" t="s">
        <v>8</v>
      </c>
      <c r="B5" s="16"/>
      <c r="C5" s="2">
        <v>1099211</v>
      </c>
      <c r="D5" s="2">
        <v>220983</v>
      </c>
      <c r="E5" s="2">
        <v>1701617</v>
      </c>
      <c r="F5" s="2">
        <v>5610</v>
      </c>
      <c r="G5" s="2">
        <v>1510131</v>
      </c>
      <c r="H5" s="2">
        <v>460131</v>
      </c>
      <c r="J5" s="16" t="s">
        <v>8</v>
      </c>
      <c r="K5" s="16"/>
      <c r="L5" s="2">
        <v>1099211</v>
      </c>
      <c r="M5" s="2">
        <v>220983</v>
      </c>
      <c r="N5" s="2">
        <v>1701617</v>
      </c>
      <c r="O5" s="2">
        <v>5610</v>
      </c>
      <c r="P5" s="2">
        <v>1510131</v>
      </c>
      <c r="Q5" s="2">
        <v>460131</v>
      </c>
      <c r="S5" s="16" t="s">
        <v>8</v>
      </c>
      <c r="T5" s="16"/>
      <c r="U5" s="2">
        <v>1099211</v>
      </c>
      <c r="V5" s="2">
        <v>220983</v>
      </c>
      <c r="W5" s="2">
        <v>1701617</v>
      </c>
      <c r="X5" s="2">
        <v>5610</v>
      </c>
      <c r="Y5" s="2">
        <v>1510131</v>
      </c>
      <c r="Z5" s="2">
        <v>460131</v>
      </c>
    </row>
    <row r="6" spans="1:26" x14ac:dyDescent="0.2">
      <c r="A6" s="3" t="s">
        <v>9</v>
      </c>
      <c r="B6" s="3"/>
      <c r="C6" s="4">
        <f t="shared" ref="C6:H6" si="0">C5/C4</f>
        <v>0.57512554584581643</v>
      </c>
      <c r="D6" s="4">
        <f t="shared" si="0"/>
        <v>0.11893313613671151</v>
      </c>
      <c r="E6" s="4">
        <f t="shared" si="0"/>
        <v>0.53887161739990708</v>
      </c>
      <c r="F6" s="4">
        <f t="shared" si="0"/>
        <v>6.9113268145928781E-3</v>
      </c>
      <c r="G6" s="4">
        <f t="shared" si="0"/>
        <v>0.41231131226760015</v>
      </c>
      <c r="H6" s="4">
        <f t="shared" si="0"/>
        <v>0.12883399509954213</v>
      </c>
      <c r="J6" s="3" t="s">
        <v>9</v>
      </c>
      <c r="K6" s="3"/>
      <c r="L6" s="4">
        <f t="shared" ref="L6:Q6" si="1">L5/L4</f>
        <v>0.57512554584581643</v>
      </c>
      <c r="M6" s="4">
        <f t="shared" si="1"/>
        <v>0.11893313613671151</v>
      </c>
      <c r="N6" s="4">
        <f t="shared" si="1"/>
        <v>0.53887161739990708</v>
      </c>
      <c r="O6" s="4">
        <f t="shared" si="1"/>
        <v>6.9113268145928781E-3</v>
      </c>
      <c r="P6" s="4">
        <f t="shared" si="1"/>
        <v>0.41231131226760015</v>
      </c>
      <c r="Q6" s="4">
        <f t="shared" si="1"/>
        <v>0.12883399509954213</v>
      </c>
      <c r="S6" s="8" t="s">
        <v>9</v>
      </c>
      <c r="T6" s="8"/>
      <c r="U6" s="4">
        <f t="shared" ref="U6" si="2">U5/U4</f>
        <v>0.57512554584581643</v>
      </c>
      <c r="V6" s="4">
        <f t="shared" ref="V6" si="3">V5/V4</f>
        <v>0.11893313613671151</v>
      </c>
      <c r="W6" s="4">
        <f t="shared" ref="W6" si="4">W5/W4</f>
        <v>0.53887161739990708</v>
      </c>
      <c r="X6" s="4">
        <f t="shared" ref="X6" si="5">X5/X4</f>
        <v>6.9113268145928781E-3</v>
      </c>
      <c r="Y6" s="4">
        <f t="shared" ref="Y6" si="6">Y5/Y4</f>
        <v>0.41231131226760015</v>
      </c>
      <c r="Z6" s="4">
        <f t="shared" ref="Z6" si="7">Z5/Z4</f>
        <v>0.12883399509954213</v>
      </c>
    </row>
    <row r="7" spans="1:26" x14ac:dyDescent="0.2">
      <c r="A7" s="16" t="s">
        <v>10</v>
      </c>
      <c r="B7" s="16"/>
      <c r="C7" s="2">
        <v>40149</v>
      </c>
      <c r="D7" s="2">
        <v>26543</v>
      </c>
      <c r="E7" s="2">
        <v>30951</v>
      </c>
      <c r="F7" s="2">
        <v>14110</v>
      </c>
      <c r="G7" s="2">
        <v>29405</v>
      </c>
      <c r="H7" s="2">
        <v>5161</v>
      </c>
      <c r="J7" s="16" t="s">
        <v>10</v>
      </c>
      <c r="K7" s="16"/>
      <c r="L7" s="2">
        <v>40149</v>
      </c>
      <c r="M7" s="2">
        <v>26543</v>
      </c>
      <c r="N7" s="2">
        <v>30951</v>
      </c>
      <c r="O7" s="2">
        <v>14110</v>
      </c>
      <c r="P7" s="2">
        <v>29405</v>
      </c>
      <c r="Q7" s="2">
        <v>5161</v>
      </c>
      <c r="S7" s="16" t="s">
        <v>10</v>
      </c>
      <c r="T7" s="16"/>
      <c r="U7" s="2">
        <v>40149</v>
      </c>
      <c r="V7" s="2">
        <v>26543</v>
      </c>
      <c r="W7" s="2">
        <v>30951</v>
      </c>
      <c r="X7" s="2">
        <v>14110</v>
      </c>
      <c r="Y7" s="2">
        <v>29405</v>
      </c>
      <c r="Z7" s="2">
        <v>5161</v>
      </c>
    </row>
    <row r="8" spans="1:26" x14ac:dyDescent="0.2">
      <c r="A8" s="3" t="s">
        <v>11</v>
      </c>
      <c r="B8" s="3"/>
      <c r="C8" s="4">
        <f t="shared" ref="C8:H8" si="8">C7/C4</f>
        <v>2.1006627062651013E-2</v>
      </c>
      <c r="D8" s="4">
        <f t="shared" si="8"/>
        <v>1.4285452874097706E-2</v>
      </c>
      <c r="E8" s="4">
        <f t="shared" si="8"/>
        <v>9.8016271758830133E-3</v>
      </c>
      <c r="F8" s="4">
        <f t="shared" si="8"/>
        <v>1.7383034109430574E-2</v>
      </c>
      <c r="G8" s="4">
        <f t="shared" si="8"/>
        <v>8.0284519271697496E-3</v>
      </c>
      <c r="H8" s="4">
        <f t="shared" si="8"/>
        <v>1.4450498851603932E-3</v>
      </c>
      <c r="J8" s="3" t="s">
        <v>11</v>
      </c>
      <c r="K8" s="3"/>
      <c r="L8" s="4">
        <f t="shared" ref="L8:Q8" si="9">L7/L4</f>
        <v>2.1006627062651013E-2</v>
      </c>
      <c r="M8" s="4">
        <f t="shared" si="9"/>
        <v>1.4285452874097706E-2</v>
      </c>
      <c r="N8" s="4">
        <f t="shared" si="9"/>
        <v>9.8016271758830133E-3</v>
      </c>
      <c r="O8" s="4">
        <f t="shared" si="9"/>
        <v>1.7383034109430574E-2</v>
      </c>
      <c r="P8" s="4">
        <f t="shared" si="9"/>
        <v>8.0284519271697496E-3</v>
      </c>
      <c r="Q8" s="4">
        <f t="shared" si="9"/>
        <v>1.4450498851603932E-3</v>
      </c>
      <c r="S8" s="8" t="s">
        <v>11</v>
      </c>
      <c r="T8" s="8"/>
      <c r="U8" s="4">
        <f t="shared" ref="U8" si="10">U7/U4</f>
        <v>2.1006627062651013E-2</v>
      </c>
      <c r="V8" s="4">
        <f t="shared" ref="V8" si="11">V7/V4</f>
        <v>1.4285452874097706E-2</v>
      </c>
      <c r="W8" s="4">
        <f t="shared" ref="W8" si="12">W7/W4</f>
        <v>9.8016271758830133E-3</v>
      </c>
      <c r="X8" s="4">
        <f t="shared" ref="X8" si="13">X7/X4</f>
        <v>1.7383034109430574E-2</v>
      </c>
      <c r="Y8" s="4">
        <f t="shared" ref="Y8" si="14">Y7/Y4</f>
        <v>8.0284519271697496E-3</v>
      </c>
      <c r="Z8" s="4">
        <f t="shared" ref="Z8" si="15">Z7/Z4</f>
        <v>1.4450498851603932E-3</v>
      </c>
    </row>
    <row r="9" spans="1:26" x14ac:dyDescent="0.2">
      <c r="A9" s="3" t="s">
        <v>12</v>
      </c>
      <c r="B9" s="3"/>
      <c r="C9" s="5">
        <f t="shared" ref="C9:H9" si="16">C4-C5-C7</f>
        <v>771894</v>
      </c>
      <c r="D9" s="5">
        <f t="shared" si="16"/>
        <v>1610518</v>
      </c>
      <c r="E9" s="5">
        <f t="shared" si="16"/>
        <v>1425173</v>
      </c>
      <c r="F9" s="5">
        <f t="shared" si="16"/>
        <v>791991</v>
      </c>
      <c r="G9" s="5">
        <f t="shared" si="16"/>
        <v>2123063</v>
      </c>
      <c r="H9" s="5">
        <f t="shared" si="16"/>
        <v>3106211</v>
      </c>
      <c r="J9" s="3" t="s">
        <v>12</v>
      </c>
      <c r="K9" s="3"/>
      <c r="L9" s="5">
        <f t="shared" ref="L9:Q9" si="17">L4-L5-L7</f>
        <v>771894</v>
      </c>
      <c r="M9" s="5">
        <f t="shared" si="17"/>
        <v>1610518</v>
      </c>
      <c r="N9" s="5">
        <f t="shared" si="17"/>
        <v>1425173</v>
      </c>
      <c r="O9" s="5">
        <f t="shared" si="17"/>
        <v>791991</v>
      </c>
      <c r="P9" s="5">
        <f t="shared" si="17"/>
        <v>2123063</v>
      </c>
      <c r="Q9" s="5">
        <f t="shared" si="17"/>
        <v>3106211</v>
      </c>
      <c r="S9" s="8" t="s">
        <v>12</v>
      </c>
      <c r="T9" s="8"/>
      <c r="U9" s="5">
        <f t="shared" ref="U9:Z9" si="18">U4-U5-U7</f>
        <v>771894</v>
      </c>
      <c r="V9" s="5">
        <f t="shared" si="18"/>
        <v>1610518</v>
      </c>
      <c r="W9" s="5">
        <f t="shared" si="18"/>
        <v>1425173</v>
      </c>
      <c r="X9" s="5">
        <f t="shared" si="18"/>
        <v>791991</v>
      </c>
      <c r="Y9" s="5">
        <f t="shared" si="18"/>
        <v>2123063</v>
      </c>
      <c r="Z9" s="5">
        <f t="shared" si="18"/>
        <v>3106211</v>
      </c>
    </row>
    <row r="10" spans="1:26" x14ac:dyDescent="0.2">
      <c r="A10" s="3" t="s">
        <v>13</v>
      </c>
      <c r="B10" s="3"/>
      <c r="C10" s="4">
        <f t="shared" ref="C10:H10" si="19">C9/C4</f>
        <v>0.40386782709153257</v>
      </c>
      <c r="D10" s="4">
        <f t="shared" si="19"/>
        <v>0.86678141098919081</v>
      </c>
      <c r="E10" s="4">
        <f t="shared" si="19"/>
        <v>0.45132675542420991</v>
      </c>
      <c r="F10" s="4">
        <f t="shared" si="19"/>
        <v>0.97570563907597652</v>
      </c>
      <c r="G10" s="4">
        <f t="shared" si="19"/>
        <v>0.57966023580523007</v>
      </c>
      <c r="H10" s="4">
        <f t="shared" si="19"/>
        <v>0.86972095501529745</v>
      </c>
      <c r="J10" s="3" t="s">
        <v>13</v>
      </c>
      <c r="K10" s="3"/>
      <c r="L10" s="4">
        <f t="shared" ref="L10:Q10" si="20">L9/L4</f>
        <v>0.40386782709153257</v>
      </c>
      <c r="M10" s="4">
        <f t="shared" si="20"/>
        <v>0.86678141098919081</v>
      </c>
      <c r="N10" s="4">
        <f t="shared" si="20"/>
        <v>0.45132675542420991</v>
      </c>
      <c r="O10" s="4">
        <f t="shared" si="20"/>
        <v>0.97570563907597652</v>
      </c>
      <c r="P10" s="4">
        <f t="shared" si="20"/>
        <v>0.57966023580523007</v>
      </c>
      <c r="Q10" s="4">
        <f t="shared" si="20"/>
        <v>0.86972095501529745</v>
      </c>
      <c r="S10" s="8" t="s">
        <v>13</v>
      </c>
      <c r="T10" s="8"/>
      <c r="U10" s="4">
        <f t="shared" ref="U10" si="21">U9/U4</f>
        <v>0.40386782709153257</v>
      </c>
      <c r="V10" s="4">
        <f t="shared" ref="V10" si="22">V9/V4</f>
        <v>0.86678141098919081</v>
      </c>
      <c r="W10" s="4">
        <f t="shared" ref="W10" si="23">W9/W4</f>
        <v>0.45132675542420991</v>
      </c>
      <c r="X10" s="4">
        <f t="shared" ref="X10" si="24">X9/X4</f>
        <v>0.97570563907597652</v>
      </c>
      <c r="Y10" s="4">
        <f t="shared" ref="Y10" si="25">Y9/Y4</f>
        <v>0.57966023580523007</v>
      </c>
      <c r="Z10" s="4">
        <f t="shared" ref="Z10" si="26">Z9/Z4</f>
        <v>0.86972095501529745</v>
      </c>
    </row>
    <row r="11" spans="1:26" x14ac:dyDescent="0.2">
      <c r="A11" s="3"/>
      <c r="B11" s="3"/>
      <c r="C11" s="4"/>
      <c r="D11" s="4"/>
      <c r="E11" s="4"/>
      <c r="F11" s="4"/>
      <c r="G11" s="4"/>
      <c r="H11" s="4"/>
    </row>
    <row r="12" spans="1:26" x14ac:dyDescent="0.2">
      <c r="A12" t="s">
        <v>14</v>
      </c>
      <c r="B12" s="6" t="s">
        <v>15</v>
      </c>
      <c r="C12" s="7">
        <v>17585</v>
      </c>
      <c r="D12" s="7">
        <v>286</v>
      </c>
      <c r="E12" s="7">
        <v>21961</v>
      </c>
      <c r="F12" s="7">
        <v>462</v>
      </c>
      <c r="G12" s="7">
        <v>3032</v>
      </c>
      <c r="H12" s="7">
        <v>974</v>
      </c>
      <c r="J12" t="s">
        <v>14</v>
      </c>
      <c r="K12" s="6" t="s">
        <v>15</v>
      </c>
      <c r="L12" s="10">
        <f t="shared" ref="L12:Q12" si="27">C12/L$7</f>
        <v>0.43799347430820196</v>
      </c>
      <c r="M12" s="10">
        <f t="shared" si="27"/>
        <v>1.077496891835889E-2</v>
      </c>
      <c r="N12" s="10">
        <f t="shared" si="27"/>
        <v>0.70954088720881392</v>
      </c>
      <c r="O12" s="10">
        <f t="shared" si="27"/>
        <v>3.2742735648476261E-2</v>
      </c>
      <c r="P12" s="10">
        <f t="shared" si="27"/>
        <v>0.10311171569460977</v>
      </c>
      <c r="Q12" s="10">
        <f t="shared" si="27"/>
        <v>0.18872311567525674</v>
      </c>
      <c r="S12" t="s">
        <v>14</v>
      </c>
      <c r="T12" s="6" t="s">
        <v>15</v>
      </c>
      <c r="U12" s="12">
        <f>C12/(U$4/1000000)</f>
        <v>9200.7655706672158</v>
      </c>
      <c r="V12" s="12">
        <f t="shared" ref="V12:Z12" si="28">D12/(V$4/1000000)</f>
        <v>153.92531070308345</v>
      </c>
      <c r="W12" s="12">
        <f t="shared" si="28"/>
        <v>6954.655242466054</v>
      </c>
      <c r="X12" s="12">
        <f t="shared" si="28"/>
        <v>569.16809061353115</v>
      </c>
      <c r="Y12" s="12">
        <f t="shared" si="28"/>
        <v>827.82745258216903</v>
      </c>
      <c r="Z12" s="12">
        <f t="shared" si="28"/>
        <v>272.71431663364137</v>
      </c>
    </row>
    <row r="13" spans="1:26" x14ac:dyDescent="0.2">
      <c r="A13" t="s">
        <v>16</v>
      </c>
      <c r="B13" s="6" t="s">
        <v>17</v>
      </c>
      <c r="C13" s="7">
        <v>680</v>
      </c>
      <c r="D13" s="7">
        <v>17245</v>
      </c>
      <c r="E13" s="7">
        <v>4</v>
      </c>
      <c r="F13" s="7">
        <v>13134</v>
      </c>
      <c r="G13" s="7">
        <v>0</v>
      </c>
      <c r="H13" s="7">
        <v>1810</v>
      </c>
      <c r="J13" t="s">
        <v>16</v>
      </c>
      <c r="K13" s="6" t="s">
        <v>17</v>
      </c>
      <c r="L13" s="10">
        <f t="shared" ref="L13:L42" si="29">C13/L$7</f>
        <v>1.6936910010211959E-2</v>
      </c>
      <c r="M13" s="10">
        <f t="shared" ref="M13:M42" si="30">D13/M$7</f>
        <v>0.64970048600384278</v>
      </c>
      <c r="N13" s="10">
        <f t="shared" ref="N13:N42" si="31">E13/N$7</f>
        <v>1.2923653516849214E-4</v>
      </c>
      <c r="O13" s="10">
        <f t="shared" ref="O13:O42" si="32">F13/O$7</f>
        <v>0.93082919914953932</v>
      </c>
      <c r="P13" s="10">
        <f t="shared" ref="P13:P42" si="33">G13/P$7</f>
        <v>0</v>
      </c>
      <c r="Q13" s="10">
        <f t="shared" ref="Q13:Q42" si="34">H13/Q$7</f>
        <v>0.35070722728153458</v>
      </c>
      <c r="S13" t="s">
        <v>16</v>
      </c>
      <c r="T13" s="6" t="s">
        <v>17</v>
      </c>
      <c r="U13" s="12">
        <f t="shared" ref="U13:U42" si="35">C13/(U$4/1000000)</f>
        <v>355.78735217820343</v>
      </c>
      <c r="V13" s="12">
        <f t="shared" ref="V13:V42" si="36">D13/(V$4/1000000)</f>
        <v>9281.2656750862734</v>
      </c>
      <c r="W13" s="12">
        <f t="shared" ref="W13:W42" si="37">E13/(W$4/1000000)</f>
        <v>1.2667283352244532</v>
      </c>
      <c r="X13" s="12">
        <f t="shared" ref="X13:X42" si="38">F13/(X$4/1000000)</f>
        <v>16180.635718870388</v>
      </c>
      <c r="Y13" s="12">
        <f t="shared" ref="Y13:Y42" si="39">G13/(Y$4/1000000)</f>
        <v>0</v>
      </c>
      <c r="Z13" s="12">
        <f t="shared" ref="Z13:Z42" si="40">H13/(Z$4/1000000)</f>
        <v>506.78943850810151</v>
      </c>
    </row>
    <row r="14" spans="1:26" x14ac:dyDescent="0.2">
      <c r="A14" t="s">
        <v>18</v>
      </c>
      <c r="B14" s="6" t="s">
        <v>19</v>
      </c>
      <c r="C14" s="7">
        <v>16870</v>
      </c>
      <c r="D14" s="7">
        <v>0</v>
      </c>
      <c r="E14" s="7">
        <v>492</v>
      </c>
      <c r="F14" s="7">
        <v>4</v>
      </c>
      <c r="G14" s="7">
        <v>2691</v>
      </c>
      <c r="H14" s="7">
        <v>424</v>
      </c>
      <c r="J14" t="s">
        <v>18</v>
      </c>
      <c r="K14" s="6" t="s">
        <v>19</v>
      </c>
      <c r="L14" s="10">
        <f t="shared" si="29"/>
        <v>0.42018481157687615</v>
      </c>
      <c r="M14" s="10">
        <f t="shared" si="30"/>
        <v>0</v>
      </c>
      <c r="N14" s="10">
        <f t="shared" si="31"/>
        <v>1.5896093825724534E-2</v>
      </c>
      <c r="O14" s="10">
        <f t="shared" si="32"/>
        <v>2.8348688873139615E-4</v>
      </c>
      <c r="P14" s="10">
        <f t="shared" si="33"/>
        <v>9.1515048461146067E-2</v>
      </c>
      <c r="Q14" s="10">
        <f t="shared" si="34"/>
        <v>8.2154621197442351E-2</v>
      </c>
      <c r="S14" t="s">
        <v>18</v>
      </c>
      <c r="T14" s="6" t="s">
        <v>19</v>
      </c>
      <c r="U14" s="12">
        <f t="shared" si="35"/>
        <v>8826.6656341857233</v>
      </c>
      <c r="V14" s="12">
        <f t="shared" si="36"/>
        <v>0</v>
      </c>
      <c r="W14" s="12">
        <f t="shared" si="37"/>
        <v>155.80758523260772</v>
      </c>
      <c r="X14" s="12">
        <f t="shared" si="38"/>
        <v>4.9278622563942092</v>
      </c>
      <c r="Y14" s="12">
        <f t="shared" si="39"/>
        <v>734.72416718292118</v>
      </c>
      <c r="Z14" s="12">
        <f t="shared" si="40"/>
        <v>118.71752592675969</v>
      </c>
    </row>
    <row r="15" spans="1:26" x14ac:dyDescent="0.2">
      <c r="A15" t="s">
        <v>14</v>
      </c>
      <c r="B15" s="6" t="s">
        <v>20</v>
      </c>
      <c r="C15" s="7">
        <v>0</v>
      </c>
      <c r="D15" s="7">
        <v>0</v>
      </c>
      <c r="E15" s="7">
        <v>3</v>
      </c>
      <c r="F15" s="7">
        <v>38</v>
      </c>
      <c r="G15" s="7">
        <v>18920</v>
      </c>
      <c r="H15" s="7">
        <v>157</v>
      </c>
      <c r="J15" t="s">
        <v>14</v>
      </c>
      <c r="K15" s="6" t="s">
        <v>20</v>
      </c>
      <c r="L15" s="10">
        <f t="shared" si="29"/>
        <v>0</v>
      </c>
      <c r="M15" s="10">
        <f t="shared" si="30"/>
        <v>0</v>
      </c>
      <c r="N15" s="10">
        <f t="shared" si="31"/>
        <v>9.6927401376369101E-5</v>
      </c>
      <c r="O15" s="10">
        <f t="shared" si="32"/>
        <v>2.6931254429482638E-3</v>
      </c>
      <c r="P15" s="10">
        <f t="shared" si="33"/>
        <v>0.64342798843734061</v>
      </c>
      <c r="Q15" s="10">
        <f t="shared" si="34"/>
        <v>3.0420461150939739E-2</v>
      </c>
      <c r="S15" t="s">
        <v>14</v>
      </c>
      <c r="T15" s="6" t="s">
        <v>20</v>
      </c>
      <c r="U15" s="12">
        <f t="shared" si="35"/>
        <v>0</v>
      </c>
      <c r="V15" s="12">
        <f t="shared" si="36"/>
        <v>0</v>
      </c>
      <c r="W15" s="12">
        <f t="shared" si="37"/>
        <v>0.95004625141833987</v>
      </c>
      <c r="X15" s="12">
        <f t="shared" si="38"/>
        <v>46.81469143574499</v>
      </c>
      <c r="Y15" s="12">
        <f t="shared" si="39"/>
        <v>5165.7306737647223</v>
      </c>
      <c r="Z15" s="12">
        <f t="shared" si="40"/>
        <v>43.95908389269168</v>
      </c>
    </row>
    <row r="16" spans="1:26" x14ac:dyDescent="0.2">
      <c r="A16" t="s">
        <v>14</v>
      </c>
      <c r="B16" s="6" t="s">
        <v>21</v>
      </c>
      <c r="C16" s="7">
        <v>1843</v>
      </c>
      <c r="D16" s="7">
        <v>8951</v>
      </c>
      <c r="E16" s="7">
        <v>308</v>
      </c>
      <c r="F16" s="7">
        <v>0</v>
      </c>
      <c r="G16" s="7">
        <v>61</v>
      </c>
      <c r="H16" s="7">
        <v>0</v>
      </c>
      <c r="J16" t="s">
        <v>14</v>
      </c>
      <c r="K16" s="6" t="s">
        <v>21</v>
      </c>
      <c r="L16" s="10">
        <f t="shared" si="29"/>
        <v>4.5904007571795066E-2</v>
      </c>
      <c r="M16" s="10">
        <f t="shared" si="30"/>
        <v>0.33722638737143501</v>
      </c>
      <c r="N16" s="10">
        <f t="shared" si="31"/>
        <v>9.9512132079738937E-3</v>
      </c>
      <c r="O16" s="10">
        <f t="shared" si="32"/>
        <v>0</v>
      </c>
      <c r="P16" s="10">
        <f t="shared" si="33"/>
        <v>2.0744771297398403E-3</v>
      </c>
      <c r="Q16" s="10">
        <f t="shared" si="34"/>
        <v>0</v>
      </c>
      <c r="S16" t="s">
        <v>14</v>
      </c>
      <c r="T16" s="6" t="s">
        <v>21</v>
      </c>
      <c r="U16" s="12">
        <f t="shared" si="35"/>
        <v>964.28836774180718</v>
      </c>
      <c r="V16" s="12">
        <f t="shared" si="36"/>
        <v>4817.4316646968527</v>
      </c>
      <c r="W16" s="12">
        <f t="shared" si="37"/>
        <v>97.538081812282897</v>
      </c>
      <c r="X16" s="12">
        <f t="shared" si="38"/>
        <v>0</v>
      </c>
      <c r="Y16" s="12">
        <f t="shared" si="39"/>
        <v>16.65483991012939</v>
      </c>
      <c r="Z16" s="12">
        <f t="shared" si="40"/>
        <v>0</v>
      </c>
    </row>
    <row r="17" spans="1:26" x14ac:dyDescent="0.2">
      <c r="A17" t="s">
        <v>22</v>
      </c>
      <c r="B17" s="6" t="s">
        <v>23</v>
      </c>
      <c r="C17" s="7">
        <v>322</v>
      </c>
      <c r="D17" s="7">
        <v>0</v>
      </c>
      <c r="E17" s="7">
        <v>3794</v>
      </c>
      <c r="F17" s="7">
        <v>13</v>
      </c>
      <c r="G17" s="7">
        <v>2369</v>
      </c>
      <c r="H17" s="7">
        <v>5</v>
      </c>
      <c r="J17" t="s">
        <v>22</v>
      </c>
      <c r="K17" s="6" t="s">
        <v>23</v>
      </c>
      <c r="L17" s="10">
        <f t="shared" si="29"/>
        <v>8.020125034247429E-3</v>
      </c>
      <c r="M17" s="10">
        <f t="shared" si="30"/>
        <v>0</v>
      </c>
      <c r="N17" s="10">
        <f t="shared" si="31"/>
        <v>0.12258085360731479</v>
      </c>
      <c r="O17" s="10">
        <f t="shared" si="32"/>
        <v>9.2133238837703753E-4</v>
      </c>
      <c r="P17" s="10">
        <f t="shared" si="33"/>
        <v>8.056452984186363E-2</v>
      </c>
      <c r="Q17" s="10">
        <f t="shared" si="34"/>
        <v>9.6880449525285801E-4</v>
      </c>
      <c r="S17" t="s">
        <v>22</v>
      </c>
      <c r="T17" s="6" t="s">
        <v>23</v>
      </c>
      <c r="U17" s="12">
        <f t="shared" si="35"/>
        <v>168.47577559026692</v>
      </c>
      <c r="V17" s="12">
        <f t="shared" si="36"/>
        <v>0</v>
      </c>
      <c r="W17" s="12">
        <f>E17/(W$4/1000000)</f>
        <v>1201.4918259603937</v>
      </c>
      <c r="X17" s="12">
        <f t="shared" si="38"/>
        <v>16.015552333281182</v>
      </c>
      <c r="Y17" s="12">
        <f t="shared" si="39"/>
        <v>646.80845487043484</v>
      </c>
      <c r="Z17" s="12">
        <f t="shared" si="40"/>
        <v>1.3999708246080151</v>
      </c>
    </row>
    <row r="18" spans="1:26" x14ac:dyDescent="0.2">
      <c r="A18" t="s">
        <v>18</v>
      </c>
      <c r="B18" s="6" t="s">
        <v>24</v>
      </c>
      <c r="C18" s="7">
        <v>705</v>
      </c>
      <c r="D18" s="7">
        <v>0</v>
      </c>
      <c r="E18" s="7">
        <v>422</v>
      </c>
      <c r="F18" s="7">
        <v>1</v>
      </c>
      <c r="G18" s="7">
        <v>1634</v>
      </c>
      <c r="H18" s="7">
        <v>955</v>
      </c>
      <c r="J18" t="s">
        <v>18</v>
      </c>
      <c r="K18" s="6" t="s">
        <v>24</v>
      </c>
      <c r="L18" s="10">
        <f t="shared" si="29"/>
        <v>1.7559590525293281E-2</v>
      </c>
      <c r="M18" s="10">
        <f t="shared" si="30"/>
        <v>0</v>
      </c>
      <c r="N18" s="10">
        <f t="shared" si="31"/>
        <v>1.3634454460275921E-2</v>
      </c>
      <c r="O18" s="10">
        <f t="shared" si="32"/>
        <v>7.0871722182849038E-5</v>
      </c>
      <c r="P18" s="10">
        <f t="shared" si="33"/>
        <v>5.5568780819588506E-2</v>
      </c>
      <c r="Q18" s="10">
        <f t="shared" si="34"/>
        <v>0.18504165859329588</v>
      </c>
      <c r="S18" t="s">
        <v>18</v>
      </c>
      <c r="T18" s="6" t="s">
        <v>24</v>
      </c>
      <c r="U18" s="12">
        <f t="shared" si="35"/>
        <v>368.86776953769618</v>
      </c>
      <c r="V18" s="12">
        <f t="shared" si="36"/>
        <v>0</v>
      </c>
      <c r="W18" s="12">
        <f t="shared" si="37"/>
        <v>133.63983936617981</v>
      </c>
      <c r="X18" s="12">
        <f t="shared" si="38"/>
        <v>1.2319655640985523</v>
      </c>
      <c r="Y18" s="12">
        <f t="shared" si="39"/>
        <v>446.13128546149875</v>
      </c>
      <c r="Z18" s="12">
        <f t="shared" si="40"/>
        <v>267.39442750013092</v>
      </c>
    </row>
    <row r="19" spans="1:26" x14ac:dyDescent="0.2">
      <c r="A19" t="s">
        <v>25</v>
      </c>
      <c r="B19" s="6" t="s">
        <v>26</v>
      </c>
      <c r="C19" s="7">
        <v>354</v>
      </c>
      <c r="D19" s="7">
        <v>0</v>
      </c>
      <c r="E19" s="7">
        <v>1466</v>
      </c>
      <c r="F19" s="7">
        <v>0</v>
      </c>
      <c r="G19" s="7">
        <v>526</v>
      </c>
      <c r="H19" s="7">
        <v>0</v>
      </c>
      <c r="J19" t="s">
        <v>25</v>
      </c>
      <c r="K19" s="6" t="s">
        <v>26</v>
      </c>
      <c r="L19" s="10">
        <f t="shared" si="29"/>
        <v>8.8171560935515203E-3</v>
      </c>
      <c r="M19" s="10">
        <f t="shared" si="30"/>
        <v>0</v>
      </c>
      <c r="N19" s="10">
        <f>E19/N$7</f>
        <v>4.7365190139252368E-2</v>
      </c>
      <c r="O19" s="10">
        <f t="shared" si="32"/>
        <v>0</v>
      </c>
      <c r="P19" s="10">
        <f t="shared" si="33"/>
        <v>1.7888114266281244E-2</v>
      </c>
      <c r="Q19" s="10">
        <f t="shared" si="34"/>
        <v>0</v>
      </c>
      <c r="S19" t="s">
        <v>25</v>
      </c>
      <c r="T19" s="6" t="s">
        <v>26</v>
      </c>
      <c r="U19" s="12">
        <f t="shared" si="35"/>
        <v>185.21870981041766</v>
      </c>
      <c r="V19" s="12">
        <f t="shared" si="36"/>
        <v>0</v>
      </c>
      <c r="W19" s="12">
        <f t="shared" si="37"/>
        <v>464.25593485976208</v>
      </c>
      <c r="X19" s="12">
        <f t="shared" si="38"/>
        <v>0</v>
      </c>
      <c r="Y19" s="12">
        <f t="shared" si="39"/>
        <v>143.61386545455835</v>
      </c>
      <c r="Z19" s="12">
        <f t="shared" si="40"/>
        <v>0</v>
      </c>
    </row>
    <row r="20" spans="1:26" x14ac:dyDescent="0.2">
      <c r="A20" t="s">
        <v>27</v>
      </c>
      <c r="B20" s="6" t="s">
        <v>28</v>
      </c>
      <c r="C20" s="7">
        <v>489</v>
      </c>
      <c r="D20" s="7">
        <v>0</v>
      </c>
      <c r="E20" s="7">
        <v>646</v>
      </c>
      <c r="F20" s="7">
        <v>314</v>
      </c>
      <c r="G20" s="7">
        <v>59</v>
      </c>
      <c r="H20" s="7">
        <v>142</v>
      </c>
      <c r="J20" t="s">
        <v>27</v>
      </c>
      <c r="K20" s="6" t="s">
        <v>28</v>
      </c>
      <c r="L20" s="10">
        <f t="shared" si="29"/>
        <v>1.217963087499066E-2</v>
      </c>
      <c r="M20" s="10">
        <f t="shared" si="30"/>
        <v>0</v>
      </c>
      <c r="N20" s="10">
        <f t="shared" si="31"/>
        <v>2.0871700429711478E-2</v>
      </c>
      <c r="O20" s="10">
        <f t="shared" si="32"/>
        <v>2.2253720765414601E-2</v>
      </c>
      <c r="P20" s="10">
        <f t="shared" si="33"/>
        <v>2.0064614861418128E-3</v>
      </c>
      <c r="Q20" s="10">
        <f t="shared" si="34"/>
        <v>2.7514047665181167E-2</v>
      </c>
      <c r="S20" t="s">
        <v>27</v>
      </c>
      <c r="T20" s="6" t="s">
        <v>28</v>
      </c>
      <c r="U20" s="12">
        <f t="shared" si="35"/>
        <v>255.85296355167864</v>
      </c>
      <c r="V20" s="12">
        <f t="shared" si="36"/>
        <v>0</v>
      </c>
      <c r="W20" s="12">
        <f t="shared" si="37"/>
        <v>204.57662613874919</v>
      </c>
      <c r="X20" s="12">
        <f t="shared" si="38"/>
        <v>386.83718712694542</v>
      </c>
      <c r="Y20" s="12">
        <f t="shared" si="39"/>
        <v>16.108779585207117</v>
      </c>
      <c r="Z20" s="12">
        <f t="shared" si="40"/>
        <v>39.759171418867631</v>
      </c>
    </row>
    <row r="21" spans="1:26" x14ac:dyDescent="0.2">
      <c r="A21" t="s">
        <v>18</v>
      </c>
      <c r="B21" s="6" t="s">
        <v>29</v>
      </c>
      <c r="C21" s="7">
        <v>196</v>
      </c>
      <c r="D21" s="7">
        <v>2</v>
      </c>
      <c r="E21" s="7">
        <v>1034</v>
      </c>
      <c r="F21" s="7">
        <v>140</v>
      </c>
      <c r="G21" s="7">
        <v>0</v>
      </c>
      <c r="H21" s="7">
        <v>23</v>
      </c>
      <c r="J21" t="s">
        <v>18</v>
      </c>
      <c r="K21" s="6" t="s">
        <v>29</v>
      </c>
      <c r="L21" s="10">
        <f t="shared" si="29"/>
        <v>4.8818152382375654E-3</v>
      </c>
      <c r="M21" s="10">
        <f t="shared" si="30"/>
        <v>7.5349432995516706E-5</v>
      </c>
      <c r="N21" s="10">
        <f t="shared" si="31"/>
        <v>3.3407644341055219E-2</v>
      </c>
      <c r="O21" s="10">
        <f t="shared" si="32"/>
        <v>9.922041105598866E-3</v>
      </c>
      <c r="P21" s="10">
        <f t="shared" si="33"/>
        <v>0</v>
      </c>
      <c r="Q21" s="10">
        <f t="shared" si="34"/>
        <v>4.4565006781631467E-3</v>
      </c>
      <c r="S21" t="s">
        <v>18</v>
      </c>
      <c r="T21" s="6" t="s">
        <v>29</v>
      </c>
      <c r="U21" s="12">
        <f t="shared" si="35"/>
        <v>102.55047209842334</v>
      </c>
      <c r="V21" s="12">
        <f t="shared" si="36"/>
        <v>1.0764007741474368</v>
      </c>
      <c r="W21" s="12">
        <f t="shared" si="37"/>
        <v>327.44927465552115</v>
      </c>
      <c r="X21" s="12">
        <f t="shared" si="38"/>
        <v>172.47517897379734</v>
      </c>
      <c r="Y21" s="12">
        <f t="shared" si="39"/>
        <v>0</v>
      </c>
      <c r="Z21" s="12">
        <f t="shared" si="40"/>
        <v>6.4398657931968701</v>
      </c>
    </row>
    <row r="22" spans="1:26" x14ac:dyDescent="0.2">
      <c r="A22" t="s">
        <v>14</v>
      </c>
      <c r="B22" s="6" t="s">
        <v>30</v>
      </c>
      <c r="C22" s="7">
        <v>437</v>
      </c>
      <c r="D22" s="7">
        <v>45</v>
      </c>
      <c r="E22" s="7">
        <v>270</v>
      </c>
      <c r="F22" s="7">
        <v>0</v>
      </c>
      <c r="G22" s="7">
        <v>0</v>
      </c>
      <c r="H22" s="7">
        <v>0</v>
      </c>
      <c r="J22" t="s">
        <v>14</v>
      </c>
      <c r="K22" s="6" t="s">
        <v>30</v>
      </c>
      <c r="L22" s="10">
        <f t="shared" si="29"/>
        <v>1.0884455403621511E-2</v>
      </c>
      <c r="M22" s="10">
        <f t="shared" si="30"/>
        <v>1.6953622423991259E-3</v>
      </c>
      <c r="N22" s="10">
        <f t="shared" si="31"/>
        <v>8.7234661238732181E-3</v>
      </c>
      <c r="O22" s="10">
        <f t="shared" si="32"/>
        <v>0</v>
      </c>
      <c r="P22" s="10">
        <f t="shared" si="33"/>
        <v>0</v>
      </c>
      <c r="Q22" s="10">
        <f t="shared" si="34"/>
        <v>0</v>
      </c>
      <c r="S22" t="s">
        <v>14</v>
      </c>
      <c r="T22" s="6" t="s">
        <v>30</v>
      </c>
      <c r="U22" s="12">
        <f t="shared" si="35"/>
        <v>228.64569544393368</v>
      </c>
      <c r="V22" s="12">
        <f t="shared" si="36"/>
        <v>24.219017418317328</v>
      </c>
      <c r="W22" s="12">
        <f t="shared" si="37"/>
        <v>85.504162627650587</v>
      </c>
      <c r="X22" s="12">
        <f t="shared" si="38"/>
        <v>0</v>
      </c>
      <c r="Y22" s="12">
        <f t="shared" si="39"/>
        <v>0</v>
      </c>
      <c r="Z22" s="12">
        <f t="shared" si="40"/>
        <v>0</v>
      </c>
    </row>
    <row r="23" spans="1:26" x14ac:dyDescent="0.2">
      <c r="A23" t="s">
        <v>31</v>
      </c>
      <c r="B23" s="6" t="s">
        <v>32</v>
      </c>
      <c r="C23" s="7">
        <v>0</v>
      </c>
      <c r="D23" s="7">
        <v>0</v>
      </c>
      <c r="E23" s="7">
        <v>77</v>
      </c>
      <c r="F23" s="7">
        <v>0</v>
      </c>
      <c r="G23" s="7">
        <v>19</v>
      </c>
      <c r="H23" s="7">
        <v>239</v>
      </c>
      <c r="J23" t="s">
        <v>31</v>
      </c>
      <c r="K23" s="6" t="s">
        <v>32</v>
      </c>
      <c r="L23" s="10">
        <f t="shared" si="29"/>
        <v>0</v>
      </c>
      <c r="M23" s="10">
        <f t="shared" si="30"/>
        <v>0</v>
      </c>
      <c r="N23" s="10">
        <f t="shared" si="31"/>
        <v>2.4878033019934734E-3</v>
      </c>
      <c r="O23" s="10">
        <f t="shared" si="32"/>
        <v>0</v>
      </c>
      <c r="P23" s="10">
        <f t="shared" si="33"/>
        <v>6.4614861418126166E-4</v>
      </c>
      <c r="Q23" s="10">
        <f t="shared" si="34"/>
        <v>4.6308854873086613E-2</v>
      </c>
      <c r="S23" t="s">
        <v>31</v>
      </c>
      <c r="T23" s="6" t="s">
        <v>32</v>
      </c>
      <c r="U23" s="12">
        <f t="shared" si="35"/>
        <v>0</v>
      </c>
      <c r="V23" s="12">
        <f t="shared" si="36"/>
        <v>0</v>
      </c>
      <c r="W23" s="12">
        <f t="shared" si="37"/>
        <v>24.384520453070724</v>
      </c>
      <c r="X23" s="12">
        <f t="shared" si="38"/>
        <v>0</v>
      </c>
      <c r="Y23" s="12">
        <f t="shared" si="39"/>
        <v>5.1875730867616134</v>
      </c>
      <c r="Z23" s="12">
        <f t="shared" si="40"/>
        <v>66.918605416263134</v>
      </c>
    </row>
    <row r="24" spans="1:26" x14ac:dyDescent="0.2">
      <c r="B24" s="6" t="s">
        <v>33</v>
      </c>
      <c r="C24" s="7">
        <v>252</v>
      </c>
      <c r="D24" s="7">
        <v>5</v>
      </c>
      <c r="E24" s="7">
        <v>0</v>
      </c>
      <c r="F24" s="7">
        <v>0</v>
      </c>
      <c r="G24" s="7">
        <v>0</v>
      </c>
      <c r="H24" s="7">
        <v>70</v>
      </c>
      <c r="K24" s="6" t="s">
        <v>33</v>
      </c>
      <c r="L24" s="10">
        <f t="shared" si="29"/>
        <v>6.2766195920197264E-3</v>
      </c>
      <c r="M24" s="10">
        <f t="shared" si="30"/>
        <v>1.8837358248879177E-4</v>
      </c>
      <c r="N24" s="10">
        <f t="shared" si="31"/>
        <v>0</v>
      </c>
      <c r="O24" s="10">
        <f t="shared" si="32"/>
        <v>0</v>
      </c>
      <c r="P24" s="10">
        <f t="shared" si="33"/>
        <v>0</v>
      </c>
      <c r="Q24" s="10">
        <f t="shared" si="34"/>
        <v>1.3563262933540012E-2</v>
      </c>
      <c r="T24" s="6" t="s">
        <v>33</v>
      </c>
      <c r="U24" s="12">
        <f t="shared" si="35"/>
        <v>131.85060698368716</v>
      </c>
      <c r="V24" s="12">
        <f t="shared" si="36"/>
        <v>2.6910019353685919</v>
      </c>
      <c r="W24" s="12">
        <f t="shared" si="37"/>
        <v>0</v>
      </c>
      <c r="X24" s="12">
        <f t="shared" si="38"/>
        <v>0</v>
      </c>
      <c r="Y24" s="12">
        <f t="shared" si="39"/>
        <v>0</v>
      </c>
      <c r="Z24" s="12">
        <f t="shared" si="40"/>
        <v>19.599591544512212</v>
      </c>
    </row>
    <row r="25" spans="1:26" x14ac:dyDescent="0.2">
      <c r="A25" t="s">
        <v>18</v>
      </c>
      <c r="B25" s="6" t="s">
        <v>34</v>
      </c>
      <c r="C25" s="7">
        <v>92</v>
      </c>
      <c r="D25" s="7">
        <v>0</v>
      </c>
      <c r="E25" s="7">
        <v>211</v>
      </c>
      <c r="F25" s="7">
        <v>0</v>
      </c>
      <c r="G25" s="7">
        <v>11</v>
      </c>
      <c r="H25" s="7">
        <v>0</v>
      </c>
      <c r="J25" t="s">
        <v>18</v>
      </c>
      <c r="K25" s="6" t="s">
        <v>34</v>
      </c>
      <c r="L25" s="10">
        <f t="shared" si="29"/>
        <v>2.2914642954992652E-3</v>
      </c>
      <c r="M25" s="10">
        <f t="shared" si="30"/>
        <v>0</v>
      </c>
      <c r="N25" s="10">
        <f t="shared" si="31"/>
        <v>6.8172272301379603E-3</v>
      </c>
      <c r="O25" s="10">
        <f t="shared" si="32"/>
        <v>0</v>
      </c>
      <c r="P25" s="10">
        <f t="shared" si="33"/>
        <v>3.740860397891515E-4</v>
      </c>
      <c r="Q25" s="10">
        <f t="shared" si="34"/>
        <v>0</v>
      </c>
      <c r="S25" t="s">
        <v>18</v>
      </c>
      <c r="T25" s="6" t="s">
        <v>34</v>
      </c>
      <c r="U25" s="12">
        <f t="shared" si="35"/>
        <v>48.135935882933403</v>
      </c>
      <c r="V25" s="12">
        <f t="shared" si="36"/>
        <v>0</v>
      </c>
      <c r="W25" s="12">
        <f t="shared" si="37"/>
        <v>66.819919683089907</v>
      </c>
      <c r="X25" s="12">
        <f t="shared" si="38"/>
        <v>0</v>
      </c>
      <c r="Y25" s="12">
        <f t="shared" si="39"/>
        <v>3.0033317870725131</v>
      </c>
      <c r="Z25" s="12">
        <f t="shared" si="40"/>
        <v>0</v>
      </c>
    </row>
    <row r="26" spans="1:26" x14ac:dyDescent="0.2">
      <c r="A26" t="s">
        <v>14</v>
      </c>
      <c r="B26" s="6" t="s">
        <v>35</v>
      </c>
      <c r="C26" s="7">
        <v>0</v>
      </c>
      <c r="D26" s="7">
        <v>1</v>
      </c>
      <c r="E26" s="7">
        <v>63</v>
      </c>
      <c r="F26" s="7">
        <v>0</v>
      </c>
      <c r="G26" s="7">
        <v>0</v>
      </c>
      <c r="H26" s="7">
        <v>227</v>
      </c>
      <c r="J26" t="s">
        <v>14</v>
      </c>
      <c r="K26" s="6" t="s">
        <v>35</v>
      </c>
      <c r="L26" s="10">
        <f t="shared" si="29"/>
        <v>0</v>
      </c>
      <c r="M26" s="10">
        <f t="shared" si="30"/>
        <v>3.7674716497758353E-5</v>
      </c>
      <c r="N26" s="10">
        <f t="shared" si="31"/>
        <v>2.0354754289037512E-3</v>
      </c>
      <c r="O26" s="10">
        <f t="shared" si="32"/>
        <v>0</v>
      </c>
      <c r="P26" s="10">
        <f t="shared" si="33"/>
        <v>0</v>
      </c>
      <c r="Q26" s="10">
        <f t="shared" si="34"/>
        <v>4.3983724084479751E-2</v>
      </c>
      <c r="S26" t="s">
        <v>14</v>
      </c>
      <c r="T26" s="6" t="s">
        <v>35</v>
      </c>
      <c r="U26" s="12">
        <f t="shared" si="35"/>
        <v>0</v>
      </c>
      <c r="V26" s="12">
        <f t="shared" si="36"/>
        <v>0.53820038707371842</v>
      </c>
      <c r="W26" s="12">
        <f t="shared" si="37"/>
        <v>19.950971279785136</v>
      </c>
      <c r="X26" s="12">
        <f t="shared" si="38"/>
        <v>0</v>
      </c>
      <c r="Y26" s="12">
        <f t="shared" si="39"/>
        <v>0</v>
      </c>
      <c r="Z26" s="12">
        <f t="shared" si="40"/>
        <v>63.558675437203888</v>
      </c>
    </row>
    <row r="27" spans="1:26" x14ac:dyDescent="0.2">
      <c r="A27" t="s">
        <v>36</v>
      </c>
      <c r="B27" s="6" t="s">
        <v>37</v>
      </c>
      <c r="C27" s="7">
        <v>0</v>
      </c>
      <c r="D27" s="7">
        <v>0</v>
      </c>
      <c r="E27" s="7">
        <v>173</v>
      </c>
      <c r="F27" s="7">
        <v>0</v>
      </c>
      <c r="G27" s="7">
        <v>0</v>
      </c>
      <c r="H27" s="7">
        <v>0</v>
      </c>
      <c r="J27" t="s">
        <v>36</v>
      </c>
      <c r="K27" s="6" t="s">
        <v>37</v>
      </c>
      <c r="L27" s="10">
        <f t="shared" si="29"/>
        <v>0</v>
      </c>
      <c r="M27" s="10">
        <f t="shared" si="30"/>
        <v>0</v>
      </c>
      <c r="N27" s="10">
        <f t="shared" si="31"/>
        <v>5.5894801460372847E-3</v>
      </c>
      <c r="O27" s="10">
        <f t="shared" si="32"/>
        <v>0</v>
      </c>
      <c r="P27" s="10">
        <f t="shared" si="33"/>
        <v>0</v>
      </c>
      <c r="Q27" s="10">
        <f t="shared" si="34"/>
        <v>0</v>
      </c>
      <c r="S27" t="s">
        <v>36</v>
      </c>
      <c r="T27" s="6" t="s">
        <v>37</v>
      </c>
      <c r="U27" s="12">
        <f t="shared" si="35"/>
        <v>0</v>
      </c>
      <c r="V27" s="12">
        <f t="shared" si="36"/>
        <v>0</v>
      </c>
      <c r="W27" s="12">
        <f t="shared" si="37"/>
        <v>54.786000498457597</v>
      </c>
      <c r="X27" s="12">
        <f t="shared" si="38"/>
        <v>0</v>
      </c>
      <c r="Y27" s="12">
        <f t="shared" si="39"/>
        <v>0</v>
      </c>
      <c r="Z27" s="12">
        <f t="shared" si="40"/>
        <v>0</v>
      </c>
    </row>
    <row r="28" spans="1:26" x14ac:dyDescent="0.2">
      <c r="A28" t="s">
        <v>14</v>
      </c>
      <c r="B28" s="6" t="s">
        <v>38</v>
      </c>
      <c r="C28" s="7">
        <v>135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J28" t="s">
        <v>14</v>
      </c>
      <c r="K28" s="6" t="s">
        <v>38</v>
      </c>
      <c r="L28" s="10">
        <f t="shared" si="29"/>
        <v>3.3624747814391394E-3</v>
      </c>
      <c r="M28" s="10">
        <f t="shared" si="30"/>
        <v>0</v>
      </c>
      <c r="N28" s="10">
        <f t="shared" si="31"/>
        <v>0</v>
      </c>
      <c r="O28" s="10">
        <f t="shared" si="32"/>
        <v>0</v>
      </c>
      <c r="P28" s="10">
        <f t="shared" si="33"/>
        <v>0</v>
      </c>
      <c r="Q28" s="10">
        <f t="shared" si="34"/>
        <v>0</v>
      </c>
      <c r="S28" t="s">
        <v>14</v>
      </c>
      <c r="T28" s="6" t="s">
        <v>38</v>
      </c>
      <c r="U28" s="12">
        <f t="shared" si="35"/>
        <v>70.634253741260977</v>
      </c>
      <c r="V28" s="12">
        <f t="shared" si="36"/>
        <v>0</v>
      </c>
      <c r="W28" s="12">
        <f t="shared" si="37"/>
        <v>0</v>
      </c>
      <c r="X28" s="12">
        <f t="shared" si="38"/>
        <v>0</v>
      </c>
      <c r="Y28" s="12">
        <f t="shared" si="39"/>
        <v>0</v>
      </c>
      <c r="Z28" s="12">
        <f t="shared" si="40"/>
        <v>0</v>
      </c>
    </row>
    <row r="29" spans="1:26" x14ac:dyDescent="0.2">
      <c r="A29" t="s">
        <v>39</v>
      </c>
      <c r="B29" s="6" t="s">
        <v>40</v>
      </c>
      <c r="C29" s="7">
        <v>67</v>
      </c>
      <c r="D29" s="7">
        <v>0</v>
      </c>
      <c r="E29" s="7">
        <v>13</v>
      </c>
      <c r="F29" s="7">
        <v>0</v>
      </c>
      <c r="G29" s="7">
        <v>39</v>
      </c>
      <c r="H29" s="7">
        <v>10</v>
      </c>
      <c r="J29" t="s">
        <v>39</v>
      </c>
      <c r="K29" s="6" t="s">
        <v>40</v>
      </c>
      <c r="L29" s="10">
        <f t="shared" si="29"/>
        <v>1.6687837804179432E-3</v>
      </c>
      <c r="M29" s="10">
        <f t="shared" si="30"/>
        <v>0</v>
      </c>
      <c r="N29" s="10">
        <f t="shared" si="31"/>
        <v>4.2001873929759941E-4</v>
      </c>
      <c r="O29" s="10">
        <f t="shared" si="32"/>
        <v>0</v>
      </c>
      <c r="P29" s="10">
        <f t="shared" si="33"/>
        <v>1.3263050501615371E-3</v>
      </c>
      <c r="Q29" s="10">
        <f t="shared" si="34"/>
        <v>1.937608990505716E-3</v>
      </c>
      <c r="S29" t="s">
        <v>39</v>
      </c>
      <c r="T29" s="6" t="s">
        <v>40</v>
      </c>
      <c r="U29" s="12">
        <f t="shared" si="35"/>
        <v>35.055518523440632</v>
      </c>
      <c r="V29" s="12">
        <f t="shared" si="36"/>
        <v>0</v>
      </c>
      <c r="W29" s="12">
        <f t="shared" si="37"/>
        <v>4.1168670894794728</v>
      </c>
      <c r="X29" s="12">
        <f t="shared" si="38"/>
        <v>0</v>
      </c>
      <c r="Y29" s="12">
        <f t="shared" si="39"/>
        <v>10.648176335984365</v>
      </c>
      <c r="Z29" s="12">
        <f t="shared" si="40"/>
        <v>2.7999416492160303</v>
      </c>
    </row>
    <row r="30" spans="1:26" x14ac:dyDescent="0.2">
      <c r="A30" t="s">
        <v>18</v>
      </c>
      <c r="B30" s="6" t="s">
        <v>41</v>
      </c>
      <c r="C30" s="7">
        <v>6</v>
      </c>
      <c r="D30" s="7">
        <v>6</v>
      </c>
      <c r="E30" s="7">
        <v>0</v>
      </c>
      <c r="F30" s="7">
        <v>0</v>
      </c>
      <c r="G30" s="7">
        <v>0</v>
      </c>
      <c r="H30" s="7">
        <v>89</v>
      </c>
      <c r="J30" t="s">
        <v>18</v>
      </c>
      <c r="K30" s="6" t="s">
        <v>41</v>
      </c>
      <c r="L30" s="10">
        <f t="shared" si="29"/>
        <v>1.494433236195173E-4</v>
      </c>
      <c r="M30" s="10">
        <f t="shared" si="30"/>
        <v>2.2604829898655013E-4</v>
      </c>
      <c r="N30" s="10">
        <f t="shared" si="31"/>
        <v>0</v>
      </c>
      <c r="O30" s="10">
        <f t="shared" si="32"/>
        <v>0</v>
      </c>
      <c r="P30" s="10">
        <f t="shared" si="33"/>
        <v>0</v>
      </c>
      <c r="Q30" s="10">
        <f t="shared" si="34"/>
        <v>1.7244720015500873E-2</v>
      </c>
      <c r="S30" t="s">
        <v>18</v>
      </c>
      <c r="T30" s="6" t="s">
        <v>41</v>
      </c>
      <c r="U30" s="12">
        <f t="shared" si="35"/>
        <v>3.1393001662782654</v>
      </c>
      <c r="V30" s="12">
        <f t="shared" si="36"/>
        <v>3.2292023224423101</v>
      </c>
      <c r="W30" s="12">
        <f t="shared" si="37"/>
        <v>0</v>
      </c>
      <c r="X30" s="12">
        <f t="shared" si="38"/>
        <v>0</v>
      </c>
      <c r="Y30" s="12">
        <f t="shared" si="39"/>
        <v>0</v>
      </c>
      <c r="Z30" s="12">
        <f t="shared" si="40"/>
        <v>24.919480678022669</v>
      </c>
    </row>
    <row r="31" spans="1:26" x14ac:dyDescent="0.2">
      <c r="A31" t="s">
        <v>39</v>
      </c>
      <c r="B31" s="6" t="s">
        <v>42</v>
      </c>
      <c r="C31" s="7">
        <v>97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J31" t="s">
        <v>39</v>
      </c>
      <c r="K31" s="6" t="s">
        <v>42</v>
      </c>
      <c r="L31" s="10">
        <f t="shared" si="29"/>
        <v>2.4160003985155298E-3</v>
      </c>
      <c r="M31" s="10">
        <f t="shared" si="30"/>
        <v>0</v>
      </c>
      <c r="N31" s="10">
        <f t="shared" si="31"/>
        <v>0</v>
      </c>
      <c r="O31" s="10">
        <f t="shared" si="32"/>
        <v>0</v>
      </c>
      <c r="P31" s="10">
        <f t="shared" si="33"/>
        <v>0</v>
      </c>
      <c r="Q31" s="10">
        <f t="shared" si="34"/>
        <v>0</v>
      </c>
      <c r="S31" t="s">
        <v>39</v>
      </c>
      <c r="T31" s="6" t="s">
        <v>42</v>
      </c>
      <c r="U31" s="12">
        <f t="shared" si="35"/>
        <v>50.752019354831958</v>
      </c>
      <c r="V31" s="12">
        <f t="shared" si="36"/>
        <v>0</v>
      </c>
      <c r="W31" s="12">
        <f t="shared" si="37"/>
        <v>0</v>
      </c>
      <c r="X31" s="12">
        <f t="shared" si="38"/>
        <v>0</v>
      </c>
      <c r="Y31" s="12">
        <f t="shared" si="39"/>
        <v>0</v>
      </c>
      <c r="Z31" s="12">
        <f t="shared" si="40"/>
        <v>0</v>
      </c>
    </row>
    <row r="32" spans="1:26" x14ac:dyDescent="0.2">
      <c r="A32" t="s">
        <v>43</v>
      </c>
      <c r="B32" s="6" t="s">
        <v>44</v>
      </c>
      <c r="C32" s="7">
        <v>8</v>
      </c>
      <c r="D32" s="7">
        <v>0</v>
      </c>
      <c r="E32" s="7">
        <v>0</v>
      </c>
      <c r="F32" s="7">
        <v>0</v>
      </c>
      <c r="G32" s="7">
        <v>22</v>
      </c>
      <c r="H32" s="7">
        <v>0</v>
      </c>
      <c r="J32" t="s">
        <v>43</v>
      </c>
      <c r="K32" s="6" t="s">
        <v>44</v>
      </c>
      <c r="L32" s="10">
        <f t="shared" si="29"/>
        <v>1.9925776482602306E-4</v>
      </c>
      <c r="M32" s="10">
        <f t="shared" si="30"/>
        <v>0</v>
      </c>
      <c r="N32" s="10">
        <f t="shared" si="31"/>
        <v>0</v>
      </c>
      <c r="O32" s="10">
        <f t="shared" si="32"/>
        <v>0</v>
      </c>
      <c r="P32" s="10">
        <f t="shared" si="33"/>
        <v>7.48172079578303E-4</v>
      </c>
      <c r="Q32" s="10">
        <f t="shared" si="34"/>
        <v>0</v>
      </c>
      <c r="S32" t="s">
        <v>43</v>
      </c>
      <c r="T32" s="6" t="s">
        <v>44</v>
      </c>
      <c r="U32" s="12">
        <f t="shared" si="35"/>
        <v>4.1857335550376868</v>
      </c>
      <c r="V32" s="12">
        <f t="shared" si="36"/>
        <v>0</v>
      </c>
      <c r="W32" s="12">
        <f t="shared" si="37"/>
        <v>0</v>
      </c>
      <c r="X32" s="12">
        <f t="shared" si="38"/>
        <v>0</v>
      </c>
      <c r="Y32" s="12">
        <f t="shared" si="39"/>
        <v>6.0066635741450263</v>
      </c>
      <c r="Z32" s="12">
        <f t="shared" si="40"/>
        <v>0</v>
      </c>
    </row>
    <row r="33" spans="1:26" x14ac:dyDescent="0.2">
      <c r="A33" t="s">
        <v>45</v>
      </c>
      <c r="B33" s="6" t="s">
        <v>46</v>
      </c>
      <c r="C33" s="7">
        <v>0</v>
      </c>
      <c r="D33" s="7">
        <v>0</v>
      </c>
      <c r="E33" s="7">
        <v>11</v>
      </c>
      <c r="F33" s="7">
        <v>0</v>
      </c>
      <c r="G33" s="7">
        <v>7</v>
      </c>
      <c r="H33" s="7">
        <v>0</v>
      </c>
      <c r="J33" t="s">
        <v>45</v>
      </c>
      <c r="K33" s="6" t="s">
        <v>46</v>
      </c>
      <c r="L33" s="10">
        <f t="shared" si="29"/>
        <v>0</v>
      </c>
      <c r="M33" s="10">
        <f t="shared" si="30"/>
        <v>0</v>
      </c>
      <c r="N33" s="10">
        <f t="shared" si="31"/>
        <v>3.5540047171335335E-4</v>
      </c>
      <c r="O33" s="10">
        <f t="shared" si="32"/>
        <v>0</v>
      </c>
      <c r="P33" s="10">
        <f t="shared" si="33"/>
        <v>2.3805475259309643E-4</v>
      </c>
      <c r="Q33" s="10">
        <f t="shared" si="34"/>
        <v>0</v>
      </c>
      <c r="S33" t="s">
        <v>45</v>
      </c>
      <c r="T33" s="6" t="s">
        <v>46</v>
      </c>
      <c r="U33" s="12">
        <f t="shared" si="35"/>
        <v>0</v>
      </c>
      <c r="V33" s="12">
        <f t="shared" si="36"/>
        <v>0</v>
      </c>
      <c r="W33" s="12">
        <f t="shared" si="37"/>
        <v>3.4835029218672462</v>
      </c>
      <c r="X33" s="12">
        <f t="shared" si="38"/>
        <v>0</v>
      </c>
      <c r="Y33" s="12">
        <f t="shared" si="39"/>
        <v>1.911211137227963</v>
      </c>
      <c r="Z33" s="12">
        <f t="shared" si="40"/>
        <v>0</v>
      </c>
    </row>
    <row r="34" spans="1:26" x14ac:dyDescent="0.2">
      <c r="A34" t="s">
        <v>47</v>
      </c>
      <c r="B34" s="6" t="s">
        <v>48</v>
      </c>
      <c r="C34" s="7">
        <v>4</v>
      </c>
      <c r="D34" s="7">
        <v>2</v>
      </c>
      <c r="E34" s="7">
        <v>0</v>
      </c>
      <c r="F34" s="7">
        <v>0</v>
      </c>
      <c r="G34" s="7">
        <v>0</v>
      </c>
      <c r="H34" s="7">
        <v>11</v>
      </c>
      <c r="J34" t="s">
        <v>47</v>
      </c>
      <c r="K34" s="6" t="s">
        <v>48</v>
      </c>
      <c r="L34" s="10">
        <f t="shared" si="29"/>
        <v>9.9628882413011532E-5</v>
      </c>
      <c r="M34" s="10">
        <f t="shared" si="30"/>
        <v>7.5349432995516706E-5</v>
      </c>
      <c r="N34" s="10">
        <f t="shared" si="31"/>
        <v>0</v>
      </c>
      <c r="O34" s="10">
        <f t="shared" si="32"/>
        <v>0</v>
      </c>
      <c r="P34" s="10">
        <f t="shared" si="33"/>
        <v>0</v>
      </c>
      <c r="Q34" s="10">
        <f t="shared" si="34"/>
        <v>2.1313698895562877E-3</v>
      </c>
      <c r="S34" t="s">
        <v>47</v>
      </c>
      <c r="T34" s="6" t="s">
        <v>48</v>
      </c>
      <c r="U34" s="12">
        <f t="shared" si="35"/>
        <v>2.0928667775188434</v>
      </c>
      <c r="V34" s="12">
        <f t="shared" si="36"/>
        <v>1.0764007741474368</v>
      </c>
      <c r="W34" s="12">
        <f t="shared" si="37"/>
        <v>0</v>
      </c>
      <c r="X34" s="12">
        <f t="shared" si="38"/>
        <v>0</v>
      </c>
      <c r="Y34" s="12">
        <f t="shared" si="39"/>
        <v>0</v>
      </c>
      <c r="Z34" s="12">
        <f t="shared" si="40"/>
        <v>3.0799358141376336</v>
      </c>
    </row>
    <row r="35" spans="1:26" x14ac:dyDescent="0.2">
      <c r="A35" t="s">
        <v>14</v>
      </c>
      <c r="B35" s="6" t="s">
        <v>49</v>
      </c>
      <c r="C35" s="7">
        <v>0</v>
      </c>
      <c r="D35" s="7">
        <v>0</v>
      </c>
      <c r="E35" s="7">
        <v>0</v>
      </c>
      <c r="F35" s="7">
        <v>0</v>
      </c>
      <c r="G35" s="7">
        <v>15</v>
      </c>
      <c r="H35" s="7">
        <v>0</v>
      </c>
      <c r="J35" t="s">
        <v>14</v>
      </c>
      <c r="K35" s="6" t="s">
        <v>49</v>
      </c>
      <c r="L35" s="10">
        <f t="shared" si="29"/>
        <v>0</v>
      </c>
      <c r="M35" s="10">
        <f t="shared" si="30"/>
        <v>0</v>
      </c>
      <c r="N35" s="10">
        <f t="shared" si="31"/>
        <v>0</v>
      </c>
      <c r="O35" s="10">
        <f t="shared" si="32"/>
        <v>0</v>
      </c>
      <c r="P35" s="10">
        <f t="shared" si="33"/>
        <v>5.1011732698520663E-4</v>
      </c>
      <c r="Q35" s="10">
        <f t="shared" si="34"/>
        <v>0</v>
      </c>
      <c r="S35" t="s">
        <v>14</v>
      </c>
      <c r="T35" s="6" t="s">
        <v>49</v>
      </c>
      <c r="U35" s="12">
        <f t="shared" si="35"/>
        <v>0</v>
      </c>
      <c r="V35" s="12">
        <f t="shared" si="36"/>
        <v>0</v>
      </c>
      <c r="W35" s="12">
        <f t="shared" si="37"/>
        <v>0</v>
      </c>
      <c r="X35" s="12">
        <f t="shared" si="38"/>
        <v>0</v>
      </c>
      <c r="Y35" s="12">
        <f t="shared" si="39"/>
        <v>4.0954524369170633</v>
      </c>
      <c r="Z35" s="12">
        <f t="shared" si="40"/>
        <v>0</v>
      </c>
    </row>
    <row r="36" spans="1:26" x14ac:dyDescent="0.2">
      <c r="A36" t="s">
        <v>50</v>
      </c>
      <c r="B36" s="6" t="s">
        <v>51</v>
      </c>
      <c r="C36" s="7">
        <v>0</v>
      </c>
      <c r="D36" s="7">
        <v>0</v>
      </c>
      <c r="E36" s="7">
        <v>0</v>
      </c>
      <c r="F36" s="7">
        <v>2</v>
      </c>
      <c r="G36" s="7">
        <v>0</v>
      </c>
      <c r="H36" s="7">
        <v>12</v>
      </c>
      <c r="J36" t="s">
        <v>50</v>
      </c>
      <c r="K36" s="6" t="s">
        <v>51</v>
      </c>
      <c r="L36" s="10">
        <f t="shared" si="29"/>
        <v>0</v>
      </c>
      <c r="M36" s="10">
        <f t="shared" si="30"/>
        <v>0</v>
      </c>
      <c r="N36" s="10">
        <f t="shared" si="31"/>
        <v>0</v>
      </c>
      <c r="O36" s="10">
        <f t="shared" si="32"/>
        <v>1.4174344436569808E-4</v>
      </c>
      <c r="P36" s="10">
        <f t="shared" si="33"/>
        <v>0</v>
      </c>
      <c r="Q36" s="10">
        <f t="shared" si="34"/>
        <v>2.325130788606859E-3</v>
      </c>
      <c r="S36" t="s">
        <v>50</v>
      </c>
      <c r="T36" s="6" t="s">
        <v>51</v>
      </c>
      <c r="U36" s="12">
        <f t="shared" si="35"/>
        <v>0</v>
      </c>
      <c r="V36" s="12">
        <f t="shared" si="36"/>
        <v>0</v>
      </c>
      <c r="W36" s="12">
        <f t="shared" si="37"/>
        <v>0</v>
      </c>
      <c r="X36" s="12">
        <f t="shared" si="38"/>
        <v>2.4639311281971046</v>
      </c>
      <c r="Y36" s="12">
        <f t="shared" si="39"/>
        <v>0</v>
      </c>
      <c r="Z36" s="12">
        <f t="shared" si="40"/>
        <v>3.3599299790592365</v>
      </c>
    </row>
    <row r="37" spans="1:26" x14ac:dyDescent="0.2">
      <c r="A37" t="s">
        <v>52</v>
      </c>
      <c r="B37" s="6" t="s">
        <v>53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12</v>
      </c>
      <c r="J37" t="s">
        <v>52</v>
      </c>
      <c r="K37" s="6" t="s">
        <v>53</v>
      </c>
      <c r="L37" s="10">
        <f t="shared" si="29"/>
        <v>0</v>
      </c>
      <c r="M37" s="10">
        <f t="shared" si="30"/>
        <v>0</v>
      </c>
      <c r="N37" s="10">
        <f t="shared" si="31"/>
        <v>0</v>
      </c>
      <c r="O37" s="10">
        <f t="shared" si="32"/>
        <v>0</v>
      </c>
      <c r="P37" s="10">
        <f t="shared" si="33"/>
        <v>0</v>
      </c>
      <c r="Q37" s="10">
        <f t="shared" si="34"/>
        <v>2.325130788606859E-3</v>
      </c>
      <c r="S37" t="s">
        <v>52</v>
      </c>
      <c r="T37" s="6" t="s">
        <v>53</v>
      </c>
      <c r="U37" s="12">
        <f t="shared" si="35"/>
        <v>0</v>
      </c>
      <c r="V37" s="12">
        <f t="shared" si="36"/>
        <v>0</v>
      </c>
      <c r="W37" s="12">
        <f t="shared" si="37"/>
        <v>0</v>
      </c>
      <c r="X37" s="12">
        <f t="shared" si="38"/>
        <v>0</v>
      </c>
      <c r="Y37" s="12">
        <f t="shared" si="39"/>
        <v>0</v>
      </c>
      <c r="Z37" s="12">
        <f t="shared" si="40"/>
        <v>3.3599299790592365</v>
      </c>
    </row>
    <row r="38" spans="1:26" x14ac:dyDescent="0.2">
      <c r="A38" t="s">
        <v>18</v>
      </c>
      <c r="B38" s="6" t="s">
        <v>54</v>
      </c>
      <c r="C38" s="7">
        <v>5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J38" t="s">
        <v>18</v>
      </c>
      <c r="K38" s="6" t="s">
        <v>54</v>
      </c>
      <c r="L38" s="10">
        <f t="shared" si="29"/>
        <v>1.2453610301626443E-4</v>
      </c>
      <c r="M38" s="10">
        <f t="shared" si="30"/>
        <v>0</v>
      </c>
      <c r="N38" s="10">
        <f t="shared" si="31"/>
        <v>0</v>
      </c>
      <c r="O38" s="10">
        <f t="shared" si="32"/>
        <v>0</v>
      </c>
      <c r="P38" s="10">
        <f t="shared" si="33"/>
        <v>0</v>
      </c>
      <c r="Q38" s="10">
        <f t="shared" si="34"/>
        <v>0</v>
      </c>
      <c r="S38" t="s">
        <v>18</v>
      </c>
      <c r="T38" s="6" t="s">
        <v>54</v>
      </c>
      <c r="U38" s="12">
        <f t="shared" si="35"/>
        <v>2.6160834718985546</v>
      </c>
      <c r="V38" s="12">
        <f t="shared" si="36"/>
        <v>0</v>
      </c>
      <c r="W38" s="12">
        <f t="shared" si="37"/>
        <v>0</v>
      </c>
      <c r="X38" s="12">
        <f t="shared" si="38"/>
        <v>0</v>
      </c>
      <c r="Y38" s="12">
        <f t="shared" si="39"/>
        <v>0</v>
      </c>
      <c r="Z38" s="12">
        <f t="shared" si="40"/>
        <v>0</v>
      </c>
    </row>
    <row r="39" spans="1:26" x14ac:dyDescent="0.2">
      <c r="A39" t="s">
        <v>55</v>
      </c>
      <c r="B39" s="6" t="s">
        <v>56</v>
      </c>
      <c r="C39" s="7">
        <v>0</v>
      </c>
      <c r="D39" s="7">
        <v>0</v>
      </c>
      <c r="E39" s="7">
        <v>3</v>
      </c>
      <c r="F39" s="7">
        <v>0</v>
      </c>
      <c r="G39" s="7">
        <v>0</v>
      </c>
      <c r="H39" s="7">
        <v>0</v>
      </c>
      <c r="J39" t="s">
        <v>55</v>
      </c>
      <c r="K39" s="6" t="s">
        <v>56</v>
      </c>
      <c r="L39" s="10">
        <f t="shared" si="29"/>
        <v>0</v>
      </c>
      <c r="M39" s="10">
        <f t="shared" si="30"/>
        <v>0</v>
      </c>
      <c r="N39" s="10">
        <f t="shared" si="31"/>
        <v>9.6927401376369101E-5</v>
      </c>
      <c r="O39" s="10">
        <f t="shared" si="32"/>
        <v>0</v>
      </c>
      <c r="P39" s="10">
        <f t="shared" si="33"/>
        <v>0</v>
      </c>
      <c r="Q39" s="10">
        <f t="shared" si="34"/>
        <v>0</v>
      </c>
      <c r="S39" t="s">
        <v>55</v>
      </c>
      <c r="T39" s="6" t="s">
        <v>56</v>
      </c>
      <c r="U39" s="12">
        <f t="shared" si="35"/>
        <v>0</v>
      </c>
      <c r="V39" s="12">
        <f t="shared" si="36"/>
        <v>0</v>
      </c>
      <c r="W39" s="12">
        <f t="shared" si="37"/>
        <v>0.95004625141833987</v>
      </c>
      <c r="X39" s="12">
        <f t="shared" si="38"/>
        <v>0</v>
      </c>
      <c r="Y39" s="12">
        <f t="shared" si="39"/>
        <v>0</v>
      </c>
      <c r="Z39" s="12">
        <f t="shared" si="40"/>
        <v>0</v>
      </c>
    </row>
    <row r="40" spans="1:26" x14ac:dyDescent="0.2">
      <c r="A40" t="s">
        <v>57</v>
      </c>
      <c r="B40" s="6" t="s">
        <v>58</v>
      </c>
      <c r="C40" s="7">
        <v>1</v>
      </c>
      <c r="D40" s="7">
        <v>0</v>
      </c>
      <c r="E40" s="7">
        <v>0</v>
      </c>
      <c r="F40" s="7">
        <v>2</v>
      </c>
      <c r="G40" s="7">
        <v>0</v>
      </c>
      <c r="H40" s="7">
        <v>0</v>
      </c>
      <c r="J40" t="s">
        <v>57</v>
      </c>
      <c r="K40" s="6" t="s">
        <v>58</v>
      </c>
      <c r="L40" s="10">
        <f t="shared" si="29"/>
        <v>2.4907220603252883E-5</v>
      </c>
      <c r="M40" s="10">
        <f t="shared" si="30"/>
        <v>0</v>
      </c>
      <c r="N40" s="10">
        <f t="shared" si="31"/>
        <v>0</v>
      </c>
      <c r="O40" s="10">
        <f t="shared" si="32"/>
        <v>1.4174344436569808E-4</v>
      </c>
      <c r="P40" s="10">
        <f t="shared" si="33"/>
        <v>0</v>
      </c>
      <c r="Q40" s="10">
        <f t="shared" si="34"/>
        <v>0</v>
      </c>
      <c r="S40" t="s">
        <v>57</v>
      </c>
      <c r="T40" s="6" t="s">
        <v>58</v>
      </c>
      <c r="U40" s="12">
        <f t="shared" si="35"/>
        <v>0.52321669437971086</v>
      </c>
      <c r="V40" s="12">
        <f t="shared" si="36"/>
        <v>0</v>
      </c>
      <c r="W40" s="12">
        <f t="shared" si="37"/>
        <v>0</v>
      </c>
      <c r="X40" s="12">
        <f t="shared" si="38"/>
        <v>2.4639311281971046</v>
      </c>
      <c r="Y40" s="12">
        <f t="shared" si="39"/>
        <v>0</v>
      </c>
      <c r="Z40" s="12">
        <f t="shared" si="40"/>
        <v>0</v>
      </c>
    </row>
    <row r="41" spans="1:26" x14ac:dyDescent="0.2">
      <c r="A41" t="s">
        <v>22</v>
      </c>
      <c r="B41" s="6" t="s">
        <v>59</v>
      </c>
      <c r="C41" s="7">
        <v>1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J41" t="s">
        <v>22</v>
      </c>
      <c r="K41" s="6" t="s">
        <v>59</v>
      </c>
      <c r="L41" s="10">
        <f t="shared" si="29"/>
        <v>2.4907220603252883E-5</v>
      </c>
      <c r="M41" s="10">
        <f t="shared" si="30"/>
        <v>0</v>
      </c>
      <c r="N41" s="10">
        <f t="shared" si="31"/>
        <v>0</v>
      </c>
      <c r="O41" s="10">
        <f t="shared" si="32"/>
        <v>0</v>
      </c>
      <c r="P41" s="10">
        <f t="shared" si="33"/>
        <v>0</v>
      </c>
      <c r="Q41" s="10">
        <f t="shared" si="34"/>
        <v>0</v>
      </c>
      <c r="S41" t="s">
        <v>22</v>
      </c>
      <c r="T41" s="6" t="s">
        <v>59</v>
      </c>
      <c r="U41" s="12">
        <f t="shared" si="35"/>
        <v>0.52321669437971086</v>
      </c>
      <c r="V41" s="12">
        <f t="shared" si="36"/>
        <v>0</v>
      </c>
      <c r="W41" s="12">
        <f t="shared" si="37"/>
        <v>0</v>
      </c>
      <c r="X41" s="12">
        <f t="shared" si="38"/>
        <v>0</v>
      </c>
      <c r="Y41" s="12">
        <f t="shared" si="39"/>
        <v>0</v>
      </c>
      <c r="Z41" s="12">
        <f t="shared" si="40"/>
        <v>0</v>
      </c>
    </row>
    <row r="42" spans="1:26" x14ac:dyDescent="0.2">
      <c r="A42" t="s">
        <v>14</v>
      </c>
      <c r="B42" s="6" t="s">
        <v>6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1</v>
      </c>
      <c r="J42" t="s">
        <v>14</v>
      </c>
      <c r="K42" s="6" t="s">
        <v>60</v>
      </c>
      <c r="L42" s="10">
        <f t="shared" si="29"/>
        <v>0</v>
      </c>
      <c r="M42" s="10">
        <f t="shared" si="30"/>
        <v>0</v>
      </c>
      <c r="N42" s="10">
        <f t="shared" si="31"/>
        <v>0</v>
      </c>
      <c r="O42" s="10">
        <f t="shared" si="32"/>
        <v>0</v>
      </c>
      <c r="P42" s="10">
        <f t="shared" si="33"/>
        <v>0</v>
      </c>
      <c r="Q42" s="10">
        <f t="shared" si="34"/>
        <v>1.9376089905057158E-4</v>
      </c>
      <c r="S42" t="s">
        <v>14</v>
      </c>
      <c r="T42" s="6" t="s">
        <v>60</v>
      </c>
      <c r="U42" s="12">
        <f t="shared" si="35"/>
        <v>0</v>
      </c>
      <c r="V42" s="12">
        <f t="shared" si="36"/>
        <v>0</v>
      </c>
      <c r="W42" s="12">
        <f t="shared" si="37"/>
        <v>0</v>
      </c>
      <c r="X42" s="12">
        <f t="shared" si="38"/>
        <v>0</v>
      </c>
      <c r="Y42" s="12">
        <f t="shared" si="39"/>
        <v>0</v>
      </c>
      <c r="Z42" s="12">
        <f t="shared" si="40"/>
        <v>0.27999416492160306</v>
      </c>
    </row>
    <row r="44" spans="1:26" x14ac:dyDescent="0.2">
      <c r="Q44" s="9"/>
    </row>
    <row r="45" spans="1:26" x14ac:dyDescent="0.2">
      <c r="A45" s="11" t="s">
        <v>67</v>
      </c>
    </row>
    <row r="46" spans="1:26" x14ac:dyDescent="0.2">
      <c r="A46" t="s">
        <v>66</v>
      </c>
    </row>
    <row r="47" spans="1:26" x14ac:dyDescent="0.2">
      <c r="A47" t="s">
        <v>64</v>
      </c>
    </row>
    <row r="48" spans="1:26" x14ac:dyDescent="0.2">
      <c r="A48" t="s">
        <v>63</v>
      </c>
    </row>
  </sheetData>
  <mergeCells count="15">
    <mergeCell ref="S1:Z1"/>
    <mergeCell ref="S3:T3"/>
    <mergeCell ref="S4:T4"/>
    <mergeCell ref="S5:T5"/>
    <mergeCell ref="S7:T7"/>
    <mergeCell ref="A1:H1"/>
    <mergeCell ref="A3:B3"/>
    <mergeCell ref="A4:B4"/>
    <mergeCell ref="A5:B5"/>
    <mergeCell ref="A7:B7"/>
    <mergeCell ref="J1:Q1"/>
    <mergeCell ref="J3:K3"/>
    <mergeCell ref="J4:K4"/>
    <mergeCell ref="J5:K5"/>
    <mergeCell ref="J7:K7"/>
  </mergeCells>
  <conditionalFormatting sqref="A12:A42 A45">
    <cfRule type="containsText" dxfId="14" priority="13" operator="containsText" text="Nu">
      <formula>NOT(ISERROR(SEARCH("Nu",A12)))</formula>
    </cfRule>
    <cfRule type="containsText" dxfId="13" priority="14" operator="containsText" text="Mu">
      <formula>NOT(ISERROR(SEARCH("Mu",A12)))</formula>
    </cfRule>
    <cfRule type="containsText" dxfId="12" priority="15" operator="containsText" text="Gamma">
      <formula>NOT(ISERROR(SEARCH("Gamma",A12)))</formula>
    </cfRule>
    <cfRule type="containsText" dxfId="11" priority="16" operator="containsText" text="Beta">
      <formula>NOT(ISERROR(SEARCH("Beta",A12)))</formula>
    </cfRule>
    <cfRule type="containsText" dxfId="10" priority="17" operator="containsText" text="Alpha">
      <formula>NOT(ISERROR(SEARCH("Alpha",A12)))</formula>
    </cfRule>
  </conditionalFormatting>
  <conditionalFormatting sqref="J12:J42">
    <cfRule type="containsText" dxfId="9" priority="8" operator="containsText" text="Nu">
      <formula>NOT(ISERROR(SEARCH("Nu",J12)))</formula>
    </cfRule>
    <cfRule type="containsText" dxfId="8" priority="9" operator="containsText" text="Mu">
      <formula>NOT(ISERROR(SEARCH("Mu",J12)))</formula>
    </cfRule>
    <cfRule type="containsText" dxfId="7" priority="10" operator="containsText" text="Gamma">
      <formula>NOT(ISERROR(SEARCH("Gamma",J12)))</formula>
    </cfRule>
    <cfRule type="containsText" dxfId="6" priority="11" operator="containsText" text="Beta">
      <formula>NOT(ISERROR(SEARCH("Beta",J12)))</formula>
    </cfRule>
    <cfRule type="containsText" dxfId="5" priority="12" operator="containsText" text="Alpha">
      <formula>NOT(ISERROR(SEARCH("Alpha",J12)))</formula>
    </cfRule>
  </conditionalFormatting>
  <conditionalFormatting sqref="L12:Q42">
    <cfRule type="colorScale" priority="7">
      <colorScale>
        <cfvo type="min"/>
        <cfvo type="max"/>
        <color rgb="FFFCFCFF"/>
        <color rgb="FFF8696B"/>
      </colorScale>
    </cfRule>
  </conditionalFormatting>
  <conditionalFormatting sqref="S12:S42">
    <cfRule type="containsText" dxfId="4" priority="2" operator="containsText" text="Nu">
      <formula>NOT(ISERROR(SEARCH("Nu",S12)))</formula>
    </cfRule>
    <cfRule type="containsText" dxfId="3" priority="3" operator="containsText" text="Mu">
      <formula>NOT(ISERROR(SEARCH("Mu",S12)))</formula>
    </cfRule>
    <cfRule type="containsText" dxfId="2" priority="4" operator="containsText" text="Gamma">
      <formula>NOT(ISERROR(SEARCH("Gamma",S12)))</formula>
    </cfRule>
    <cfRule type="containsText" dxfId="1" priority="5" operator="containsText" text="Beta">
      <formula>NOT(ISERROR(SEARCH("Beta",S12)))</formula>
    </cfRule>
    <cfRule type="containsText" dxfId="0" priority="6" operator="containsText" text="Alpha">
      <formula>NOT(ISERROR(SEARCH("Alpha",S12)))</formula>
    </cfRule>
  </conditionalFormatting>
  <conditionalFormatting sqref="U12:Z4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Du-Thanh</dc:creator>
  <cp:lastModifiedBy>Aurélie Du-Thanh</cp:lastModifiedBy>
  <dcterms:created xsi:type="dcterms:W3CDTF">2020-02-12T13:05:45Z</dcterms:created>
  <dcterms:modified xsi:type="dcterms:W3CDTF">2021-04-22T12:28:53Z</dcterms:modified>
</cp:coreProperties>
</file>